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eng/Desktop/"/>
    </mc:Choice>
  </mc:AlternateContent>
  <xr:revisionPtr revIDLastSave="0" documentId="13_ncr:1_{356AF7D9-9F7D-834B-973B-1FCBB373BC01}" xr6:coauthVersionLast="45" xr6:coauthVersionMax="45" xr10:uidLastSave="{00000000-0000-0000-0000-000000000000}"/>
  <bookViews>
    <workbookView xWindow="0" yWindow="460" windowWidth="24820" windowHeight="15540" xr2:uid="{D3DF989A-3E77-E346-B297-D5D4A5770E08}"/>
  </bookViews>
  <sheets>
    <sheet name="Table_S5" sheetId="7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3" uniqueCount="2273">
  <si>
    <t>T-Negative50</t>
  </si>
  <si>
    <t>B-Negative50</t>
  </si>
  <si>
    <t>T-Positive100</t>
  </si>
  <si>
    <t>B-Positive100</t>
  </si>
  <si>
    <t>RNA-processing functions</t>
  </si>
  <si>
    <t>death receptor activity (GO:0005035)</t>
  </si>
  <si>
    <t>protein alkylation (GO:0008213)</t>
  </si>
  <si>
    <t>protein localization to membrane (GO:0072657)</t>
  </si>
  <si>
    <t>G-protein coupled acetylcholine receptor signaling pathway (GO:0007213)</t>
  </si>
  <si>
    <t>positive regulation of ERK1 and ERK2 cascade (GO:0070374)</t>
  </si>
  <si>
    <t>regulation of bicellular tight junction assembly (GO:2000810)</t>
  </si>
  <si>
    <t>nuclear-transcribed mRNA catabolic process, deadenylation-dependent decay (GO:0000288)</t>
  </si>
  <si>
    <t>atrioventricular valve morphogenesis (GO:0003181)</t>
  </si>
  <si>
    <t>glomerular filtration (GO:0003094)</t>
  </si>
  <si>
    <t>protein lipidation (GO:0006497)</t>
  </si>
  <si>
    <t>negative regulation of cellular protein localization (GO:1903828)</t>
  </si>
  <si>
    <t>protein-DNA complex disassembly (GO:0032986)</t>
  </si>
  <si>
    <t>apoptotic mitochondrial changes (GO:0008637)</t>
  </si>
  <si>
    <t>viral budding via host ESCRT complex (GO:0039702)</t>
  </si>
  <si>
    <t>positive regulation of cytoskeleton organization (GO:0051495)</t>
  </si>
  <si>
    <t>heart trabecula morphogenesis (GO:0061384)</t>
  </si>
  <si>
    <t>m7G(5')pppN diphosphatase activity (GO:0050072)</t>
  </si>
  <si>
    <t>cation transport (GO:0006812)</t>
  </si>
  <si>
    <t>RNA polymerase II transcription cofactor activity (GO:0001104)</t>
  </si>
  <si>
    <t>mRNA transcription (GO:0009299)</t>
  </si>
  <si>
    <t>N-acetylglucosamine metabolic process (GO:0006044)</t>
  </si>
  <si>
    <t>negative regulation of cysteine-type endopeptidase activity (GO:2000117)</t>
  </si>
  <si>
    <t>tRNA binding (GO:0000049)</t>
  </si>
  <si>
    <t>cell chemotaxis (GO:0060326)</t>
  </si>
  <si>
    <t>double-strand break repair (GO:0006302)</t>
  </si>
  <si>
    <t>DNA geometric change (GO:0032392)</t>
  </si>
  <si>
    <t>RNA helicase activity (GO:0003724)</t>
  </si>
  <si>
    <t>DNA packaging (GO:0006323)</t>
  </si>
  <si>
    <t>regulation of JUN kinase activity (GO:0043506)</t>
  </si>
  <si>
    <t>unsaturated fatty acid metabolic process (GO:0033559)</t>
  </si>
  <si>
    <t>iron ion binding (GO:0005506)</t>
  </si>
  <si>
    <t>cellular response to nerve growth factor stimulus (GO:1990090)</t>
  </si>
  <si>
    <t>transcription from RNA polymerase II promoter (GO:0006366)</t>
  </si>
  <si>
    <t>regulation of protein binding (GO:0043393)</t>
  </si>
  <si>
    <t>carbohydrate derivative transport (GO:1901264)</t>
  </si>
  <si>
    <t>protein heterodimerization activity (GO:0046982)</t>
  </si>
  <si>
    <t>neuron migration (GO:0001764)</t>
  </si>
  <si>
    <t>azurophil granule (GO:0042582)</t>
  </si>
  <si>
    <t>positive regulation of DNA recombination (GO:0045911)</t>
  </si>
  <si>
    <t>cellular response to oxygen levels (GO:0071453)</t>
  </si>
  <si>
    <t>transmembrane receptor protein serine/threonine kinase signaling pathway (GO:0007178)</t>
  </si>
  <si>
    <t>lytic vacuole membrane (GO:0098852)</t>
  </si>
  <si>
    <t>regulation of muscle cell differentiation (GO:0051147)</t>
  </si>
  <si>
    <t>cellular response to alcohol (GO:0097306)</t>
  </si>
  <si>
    <t>negative regulation of cellular amide metabolic process (GO:0034249)</t>
  </si>
  <si>
    <t>glucose homeostasis (GO:0042593)</t>
  </si>
  <si>
    <t>positive regulation of leukocyte cell-cell adhesion (GO:1903039)</t>
  </si>
  <si>
    <t>regulation of hydrolase activity (GO:0051336)</t>
  </si>
  <si>
    <t>MyD88-independent toll-like receptor signaling pathway (GO:0002756)</t>
  </si>
  <si>
    <t>ventricular septum morphogenesis (GO:0060412)</t>
  </si>
  <si>
    <t>establishment of protein localization to membrane (GO:0090150)</t>
  </si>
  <si>
    <t>histone demethylase activity (H3-K36 specific) (GO:0051864)</t>
  </si>
  <si>
    <t>protein maturation (GO:0051604)</t>
  </si>
  <si>
    <t>myeloid cell differentiation (GO:0030099)</t>
  </si>
  <si>
    <t>positive regulation of autophagosome maturation (GO:1901098)</t>
  </si>
  <si>
    <t>COPII-coated ER to Golgi transport vesicle (GO:0030134)</t>
  </si>
  <si>
    <t>Golgi trans cisterna (GO:0000138)</t>
  </si>
  <si>
    <t>DNA-templated transcription, termination (GO:0006353)</t>
  </si>
  <si>
    <t>clathrin-coated endocytic vesicle membrane (GO:0030669)</t>
  </si>
  <si>
    <t>adenylate cyclase-activating adrenergic receptor signaling pathway (GO:0071880)</t>
  </si>
  <si>
    <t>COPI coating of Golgi vesicle (GO:0048205)</t>
  </si>
  <si>
    <t>positive regulation of binding (GO:0051099)</t>
  </si>
  <si>
    <t>regulation of chromatin assembly or disassembly (GO:0001672)</t>
  </si>
  <si>
    <t>regulation of interleukin-8 secretion (GO:2000482)</t>
  </si>
  <si>
    <t>cyclic nucleotide binding (GO:0030551)</t>
  </si>
  <si>
    <t>regulation of ubiquitin-protein transferase activity (GO:0051438)</t>
  </si>
  <si>
    <t>negative regulation of supramolecular fiber organization (GO:1902904)</t>
  </si>
  <si>
    <t>nucleotide-binding domain, leucine rich repeat containing receptor signaling pathway (GO:0035872)</t>
  </si>
  <si>
    <t>regulation of inflammatory response (GO:0050727)</t>
  </si>
  <si>
    <t>negative regulation of innate immune response (GO:0045824)</t>
  </si>
  <si>
    <t>negative regulation of cell proliferation (GO:0008285)</t>
  </si>
  <si>
    <t>cytoplasmic vesicle (GO:0031410)</t>
  </si>
  <si>
    <t>nucleotide-binding oligomerization domain containing signaling pathway (GO:0070423)</t>
  </si>
  <si>
    <t>positive regulation of homeostatic process (GO:0032846)</t>
  </si>
  <si>
    <t>G-protein coupled receptor signaling pathway, coupled to cyclic nucleotide second messenger (GO:0007187)</t>
  </si>
  <si>
    <t>neural tube closure (GO:0001843)</t>
  </si>
  <si>
    <t>clathrin-coated vesicle (GO:0030136)</t>
  </si>
  <si>
    <t>endoribonuclease activity, producing 3'-phosphomonoesters (GO:0016892)</t>
  </si>
  <si>
    <t>positive regulation of purine nucleotide biosynthetic process (GO:1900373)</t>
  </si>
  <si>
    <t>negative regulation of extrinsic apoptotic signaling pathway in absence of ligand (GO:2001240)</t>
  </si>
  <si>
    <t>toll-like receptor 4 signaling pathway (GO:0034142)</t>
  </si>
  <si>
    <t>nucleoplasm part (GO:0044451)</t>
  </si>
  <si>
    <t>peroxisomal part (GO:0044439)</t>
  </si>
  <si>
    <t>nucleotide metabolic process (GO:0009117)</t>
  </si>
  <si>
    <t>transforming growth factor beta binding (GO:0050431)</t>
  </si>
  <si>
    <t>regulation of cell cycle arrest (GO:0071156)</t>
  </si>
  <si>
    <t>positive regulation of signaling (GO:0023056)</t>
  </si>
  <si>
    <t>protein modification by small protein conjugation (GO:0032446)</t>
  </si>
  <si>
    <t>substrate adhesion-dependent cell spreading (GO:0034446)</t>
  </si>
  <si>
    <t>dephosphorylation (GO:0016311)</t>
  </si>
  <si>
    <t>negative regulation of circadian rhythm (GO:0042754)</t>
  </si>
  <si>
    <t>MHC class II protein complex binding (GO:0023026)</t>
  </si>
  <si>
    <t>cellular response to nitrogen levels (GO:0043562)</t>
  </si>
  <si>
    <t>actin filament binding (GO:0051015)</t>
  </si>
  <si>
    <t>termination of RNA polymerase I transcription (GO:0006363)</t>
  </si>
  <si>
    <t>negative regulation of tumor necrosis factor production (GO:0032720)</t>
  </si>
  <si>
    <t>ubiquitin protein ligase activity (GO:0061630)</t>
  </si>
  <si>
    <t>negative regulation of calcium ion transmembrane transporter activity (GO:1901020)</t>
  </si>
  <si>
    <t>regulation of B cell proliferation (GO:0030888)</t>
  </si>
  <si>
    <t>positive regulation of erythrocyte differentiation (GO:0045648)</t>
  </si>
  <si>
    <t>cysteine-type endopeptidase inhibitor activity (GO:0004869)</t>
  </si>
  <si>
    <t>positive regulation of endothelial cell chemotaxis (GO:2001028)</t>
  </si>
  <si>
    <t>positive regulation of telomerase RNA localization to Cajal body (GO:1904874)</t>
  </si>
  <si>
    <t>intra-Golgi vesicle-mediated transport (GO:0006891)</t>
  </si>
  <si>
    <t>transcription elongation from RNA polymerase I promoter (GO:0006362)</t>
  </si>
  <si>
    <t>receptor internalization (GO:0031623)</t>
  </si>
  <si>
    <t>positive regulation of proteasomal protein catabolic process (GO:1901800)</t>
  </si>
  <si>
    <t>regulation of heart contraction (GO:0008016)</t>
  </si>
  <si>
    <t>positive regulation of RNA metabolic process (GO:0051254)</t>
  </si>
  <si>
    <t>positive regulation of triglyceride catabolic process (GO:0010898)</t>
  </si>
  <si>
    <t>positive regulation of signal transduction (GO:0009967)</t>
  </si>
  <si>
    <t>regulation of dendrite morphogenesis (GO:0048814)</t>
  </si>
  <si>
    <t>positive regulation of cellular carbohydrate metabolic process (GO:0010676)</t>
  </si>
  <si>
    <t>regulation of protein localization to membrane (GO:1905475)</t>
  </si>
  <si>
    <t>purine-containing compound catabolic process (GO:0072523)</t>
  </si>
  <si>
    <t>protein alpha-1,2-demannosylation (GO:0036508)</t>
  </si>
  <si>
    <t>heart development (GO:0007507)</t>
  </si>
  <si>
    <t>2-oxoglutarate metabolic process (GO:0006103)</t>
  </si>
  <si>
    <t>negative regulation of developmental process (GO:0051093)</t>
  </si>
  <si>
    <t>telomere maintenance (GO:0000723)</t>
  </si>
  <si>
    <t>G-protein coupled receptor binding (GO:0001664)</t>
  </si>
  <si>
    <t>mitotic sister chromatid cohesion (GO:0007064)</t>
  </si>
  <si>
    <t>regulation of viral genome replication (GO:0045069)</t>
  </si>
  <si>
    <t>transcription from RNA polymerase III promoter (GO:0006383)</t>
  </si>
  <si>
    <t>cytosolic transport (GO:0016482)</t>
  </si>
  <si>
    <t>acyl-CoA dehydrogenase activity (GO:0003995)</t>
  </si>
  <si>
    <t>positive regulation of epithelial cell proliferation (GO:0050679)</t>
  </si>
  <si>
    <t>calcium-dependent protein kinase activity (GO:0010857)</t>
  </si>
  <si>
    <t>transcription from RNA polymerase I promoter (GO:0006360)</t>
  </si>
  <si>
    <t>positive regulation of actin filament polymerization (GO:0030838)</t>
  </si>
  <si>
    <t>inflammatory response (GO:0006954)</t>
  </si>
  <si>
    <t>small-subunit processome (GO:0032040)</t>
  </si>
  <si>
    <t>BLOC-1 complex (GO:0031083)</t>
  </si>
  <si>
    <t>regulation of peptidyl-serine phosphorylation (GO:0033135)</t>
  </si>
  <si>
    <t>regulation of centrosome cycle (GO:0046605)</t>
  </si>
  <si>
    <t>negative regulation of transcription regulatory region DNA binding (GO:2000678)</t>
  </si>
  <si>
    <t>histone acetyltransferase activity (GO:0004402)</t>
  </si>
  <si>
    <t>polyamine metabolic process (GO:0006595)</t>
  </si>
  <si>
    <t>nucleolar part (GO:0044452)</t>
  </si>
  <si>
    <t>lipid droplet (GO:0005811)</t>
  </si>
  <si>
    <t>antibacterial humoral response (GO:0019731)</t>
  </si>
  <si>
    <t>axon extension (GO:0048675)</t>
  </si>
  <si>
    <t>rough endoplasmic reticulum (GO:0005791)</t>
  </si>
  <si>
    <t>response to hydrogen peroxide (GO:0042542)</t>
  </si>
  <si>
    <t>protein heterooligomerization (GO:0051291)</t>
  </si>
  <si>
    <t>protein destabilization (GO:0031648)</t>
  </si>
  <si>
    <t>acylglycerol metabolic process (GO:0006639)</t>
  </si>
  <si>
    <t>protein targeting to membrane (GO:0006612)</t>
  </si>
  <si>
    <t>histone acetyltransferase activity (H4-K8 specific) (GO:0043996)</t>
  </si>
  <si>
    <t>response to hexose (GO:0009746)</t>
  </si>
  <si>
    <t>acetylglucosaminyltransferase activity (GO:0008375)</t>
  </si>
  <si>
    <t>mRNA splice site selection (GO:0006376)</t>
  </si>
  <si>
    <t>cellular transition metal ion homeostasis (GO:0046916)</t>
  </si>
  <si>
    <t>positive regulation of lipid storage (GO:0010884)</t>
  </si>
  <si>
    <t>positive regulation of response to DNA damage stimulus (GO:2001022)</t>
  </si>
  <si>
    <t>heme binding (GO:0020037)</t>
  </si>
  <si>
    <t>glutathione derivative metabolic process (GO:1901685)</t>
  </si>
  <si>
    <t>COPI vesicle coat (GO:0030126)</t>
  </si>
  <si>
    <t>regulation of cellular macromolecule biosynthetic process (GO:2000112)</t>
  </si>
  <si>
    <t>regulation of centrosome duplication (GO:0010824)</t>
  </si>
  <si>
    <t>UDP-N-acetylglucosamine biosynthetic process (GO:0006048)</t>
  </si>
  <si>
    <t>cis-Golgi network (GO:0005801)</t>
  </si>
  <si>
    <t>positive regulation of telomere maintenance via telomerase (GO:0032212)</t>
  </si>
  <si>
    <t>calcium-mediated signaling (GO:0019722)</t>
  </si>
  <si>
    <t>negative regulation of protein kinase activity (GO:0006469)</t>
  </si>
  <si>
    <t>ER to Golgi vesicle-mediated transport (GO:0006888)</t>
  </si>
  <si>
    <t>action potential (GO:0001508)</t>
  </si>
  <si>
    <t>cytoskeleton-dependent intracellular transport (GO:0030705)</t>
  </si>
  <si>
    <t>cellular lipid biosynthetic process (GO:0097384)</t>
  </si>
  <si>
    <t>peptidyl-tyrosine autophosphorylation (GO:0038083)</t>
  </si>
  <si>
    <t>transcription regulatory region sequence-specific DNA binding (GO:0000976)</t>
  </si>
  <si>
    <t>regulation of endocytosis (GO:0030100)</t>
  </si>
  <si>
    <t>cytoplasmic microtubule organization (GO:0031122)</t>
  </si>
  <si>
    <t>transcription from mitochondrial promoter (GO:0006390)</t>
  </si>
  <si>
    <t>positive regulation of cell cycle arrest (GO:0071158)</t>
  </si>
  <si>
    <t>histone demethylase activity (H3-K9 specific) (GO:0032454)</t>
  </si>
  <si>
    <t>phosphate ion homeostasis (GO:0055062)</t>
  </si>
  <si>
    <t>activation of protein kinase activity (GO:0032147)</t>
  </si>
  <si>
    <t>protein depolymerization (GO:0051261)</t>
  </si>
  <si>
    <t>regulation of RNA export from nucleus (GO:0046831)</t>
  </si>
  <si>
    <t>regulation of blood vessel endothelial cell migration (GO:0043535)</t>
  </si>
  <si>
    <t>C-terminal protein lipidation (GO:0006501)</t>
  </si>
  <si>
    <t>positive regulation of gene expression, epigenetic (GO:0045815)</t>
  </si>
  <si>
    <t>negative regulation of cellular response to insulin stimulus (GO:1900077)</t>
  </si>
  <si>
    <t>endothelial cell development (GO:0001885)</t>
  </si>
  <si>
    <t>gamma-tubulin binding (GO:0043015)</t>
  </si>
  <si>
    <t>regulation of tumor necrosis factor-mediated signaling pathway (GO:0010803)</t>
  </si>
  <si>
    <t>dorsal aorta morphogenesis (GO:0035912)</t>
  </si>
  <si>
    <t>cytokine-mediated signaling pathway (GO:0019221)</t>
  </si>
  <si>
    <t>protein maturation by iron-sulfur cluster transfer (GO:0097428)</t>
  </si>
  <si>
    <t>cGMP metabolic process (GO:0046068)</t>
  </si>
  <si>
    <t>DNA-templated transcription, initiation (GO:0006352)</t>
  </si>
  <si>
    <t>regulation of I-kappaB kinase/NF-kappaB signaling (GO:0043122)</t>
  </si>
  <si>
    <t>Cajal body (GO:0015030)</t>
  </si>
  <si>
    <t>sterol homeostasis (GO:0055092)</t>
  </si>
  <si>
    <t>protein import into nucleus, translocation (GO:0000060)</t>
  </si>
  <si>
    <t>positive regulation of cell morphogenesis involved in differentiation (GO:0010770)</t>
  </si>
  <si>
    <t>regulation of cholesterol storage (GO:0010885)</t>
  </si>
  <si>
    <t>steroid hormone mediated signaling pathway (GO:0043401)</t>
  </si>
  <si>
    <t>secondary active transmembrane transporter activity (GO:0015291)</t>
  </si>
  <si>
    <t>cytoplasmic sequestering of transcription factor (GO:0042994)</t>
  </si>
  <si>
    <t>positive regulation of vesicle fusion (GO:0031340)</t>
  </si>
  <si>
    <t>semaphorin-plexin signaling pathway involved in axon guidance (GO:1902287)</t>
  </si>
  <si>
    <t>RNA export from nucleus (GO:0006405)</t>
  </si>
  <si>
    <t>anoikis (GO:0043276)</t>
  </si>
  <si>
    <t>regulation of RNA polymerase II regulatory region sequence-specific DNA binding (GO:1903025)</t>
  </si>
  <si>
    <t>spliceosomal snRNP complex (GO:0097525)</t>
  </si>
  <si>
    <t>positive regulation of axonogenesis (GO:0050772)</t>
  </si>
  <si>
    <t>regulation of DNA replication (GO:0006275)</t>
  </si>
  <si>
    <t>positive regulation of transcription initiation from RNA polymerase II promoter (GO:0060261)</t>
  </si>
  <si>
    <t>lysosome (GO:0005764)</t>
  </si>
  <si>
    <t>cellular response to arsenic-containing substance (GO:0071243)</t>
  </si>
  <si>
    <t>negative regulation of Wnt signaling pathway (GO:0030178)</t>
  </si>
  <si>
    <t>ligand-gated calcium channel activity (GO:0099604)</t>
  </si>
  <si>
    <t>bicarbonate transport (GO:0015701)</t>
  </si>
  <si>
    <t>mitochondrial transport (GO:0006839)</t>
  </si>
  <si>
    <t>mRNA 3'-splice site recognition (GO:0000389)</t>
  </si>
  <si>
    <t>positive regulation of tumor necrosis factor superfamily cytokine production (GO:1903557)</t>
  </si>
  <si>
    <t>tRNA aminoacylation for protein translation (GO:0006418)</t>
  </si>
  <si>
    <t>regulation of cilium assembly (GO:1902017)</t>
  </si>
  <si>
    <t>cyclic nucleotide catabolic process (GO:0009214)</t>
  </si>
  <si>
    <t>negative regulation of cellular response to transforming growth factor beta stimulus (GO:1903845)</t>
  </si>
  <si>
    <t>regulation of chromosome segregation (GO:0051983)</t>
  </si>
  <si>
    <t>rRNA transcription (GO:0009303)</t>
  </si>
  <si>
    <t>second-messenger-mediated signaling (GO:0019932)</t>
  </si>
  <si>
    <t>nucleocytoplasmic transport (GO:0006913)</t>
  </si>
  <si>
    <t>RNA polymerase II regulatory region sequence-specific DNA binding (GO:0000977)</t>
  </si>
  <si>
    <t>chromatin (GO:0000785)</t>
  </si>
  <si>
    <t>chromosome organization (GO:0051276)</t>
  </si>
  <si>
    <t>Wnt signaling pathway (GO:0016055)</t>
  </si>
  <si>
    <t>purine nucleotide catabolic process (GO:0006195)</t>
  </si>
  <si>
    <t>NADPH-hemoprotein reductase activity (GO:0003958)</t>
  </si>
  <si>
    <t>regulation of cell communication by electrical coupling involved in cardiac conduction (GO:1901844)</t>
  </si>
  <si>
    <t>intracellular transport of virus (GO:0075733)</t>
  </si>
  <si>
    <t>positive regulation of peptide hormone secretion (GO:0090277)</t>
  </si>
  <si>
    <t>death domain binding (GO:0070513)</t>
  </si>
  <si>
    <t>mitochondrial genome maintenance (GO:0000002)</t>
  </si>
  <si>
    <t>osteoclast differentiation (GO:0030316)</t>
  </si>
  <si>
    <t>negative regulation of macromolecule metabolic process (GO:0010605)</t>
  </si>
  <si>
    <t>regulation of monooxygenase activity (GO:0032768)</t>
  </si>
  <si>
    <t>glutathione derivative biosynthetic process (GO:1901687)</t>
  </si>
  <si>
    <t>sequestering of actin monomers (GO:0042989)</t>
  </si>
  <si>
    <t>phosphatidylinositol bisphosphate binding (GO:1902936)</t>
  </si>
  <si>
    <t>establishment of endothelial barrier (GO:0061028)</t>
  </si>
  <si>
    <t>regulation of mRNA processing (GO:0050684)</t>
  </si>
  <si>
    <t>regulation of RIG-I signaling pathway (GO:0039535)</t>
  </si>
  <si>
    <t>positive regulation of growth (GO:0045927)</t>
  </si>
  <si>
    <t>positive regulation of alpha-beta T cell proliferation (GO:0046641)</t>
  </si>
  <si>
    <t>calcium-dependent protein serine/threonine kinase activity (GO:0009931)</t>
  </si>
  <si>
    <t>regulation of transcription from RNA polymerase III promoter (GO:0006359)</t>
  </si>
  <si>
    <t>epithelial to mesenchymal transition involved in endocardial cushion formation (GO:0003198)</t>
  </si>
  <si>
    <t>canonical Wnt signaling pathway (GO:0060070)</t>
  </si>
  <si>
    <t>multivesicular body sorting pathway (GO:0071985)</t>
  </si>
  <si>
    <t>response to nutrient levels (GO:0031667)</t>
  </si>
  <si>
    <t>transcription coactivator activity (GO:0003713)</t>
  </si>
  <si>
    <t>signal peptide processing (GO:0006465)</t>
  </si>
  <si>
    <t>regulation of peptidyl-tyrosine phosphorylation (GO:0050730)</t>
  </si>
  <si>
    <t>positive regulation of antigen receptor-mediated signaling pathway (GO:0050857)</t>
  </si>
  <si>
    <t>protein phosphorylation (GO:0006468)</t>
  </si>
  <si>
    <t>nuclear heterochromatin (GO:0005720)</t>
  </si>
  <si>
    <t>dicarboxylic acid metabolic process (GO:0043648)</t>
  </si>
  <si>
    <t>mitotic spindle assembly (GO:0090307)</t>
  </si>
  <si>
    <t>JAK-STAT cascade (GO:0007259)</t>
  </si>
  <si>
    <t>regulation of transcription, DNA-templated (GO:0006355)</t>
  </si>
  <si>
    <t>regulation of phosphate metabolic process (GO:0019220)</t>
  </si>
  <si>
    <t>trans-Golgi network (GO:0005802)</t>
  </si>
  <si>
    <t>transcriptional activator activity, RNA polymerase II transcription regulatory region sequence-specific binding (GO:0001228)</t>
  </si>
  <si>
    <t>spindle assembly (GO:0051225)</t>
  </si>
  <si>
    <t>tRNA metabolic process (GO:0006399)</t>
  </si>
  <si>
    <t>beta-catenin-TCF complex (GO:1990907)</t>
  </si>
  <si>
    <t>peptidyl-lysine trimethylation (GO:0018023)</t>
  </si>
  <si>
    <t>fatty acid homeostasis (GO:0055089)</t>
  </si>
  <si>
    <t>mitotic cell cycle phase transition (GO:0044772)</t>
  </si>
  <si>
    <t>cellular response to growth factor stimulus (GO:0071363)</t>
  </si>
  <si>
    <t>GTPase activity (GO:0003924)</t>
  </si>
  <si>
    <t>positive regulation of phagocytosis (GO:0050766)</t>
  </si>
  <si>
    <t>single-stranded DNA binding (GO:0003697)</t>
  </si>
  <si>
    <t>NF-kappaB binding (GO:0051059)</t>
  </si>
  <si>
    <t>positive regulation of MAP kinase activity (GO:0043406)</t>
  </si>
  <si>
    <t>peptidase inhibitor activity (GO:0030414)</t>
  </si>
  <si>
    <t>ubiquitin conjugating enzyme binding (GO:0031624)</t>
  </si>
  <si>
    <t>aspartic endopeptidase activity, intramembrane cleaving (GO:0042500)</t>
  </si>
  <si>
    <t>specific granule (GO:0042581)</t>
  </si>
  <si>
    <t>mitochondrial translation (GO:0032543)</t>
  </si>
  <si>
    <t>positive regulation of cellular catabolic process (GO:0031331)</t>
  </si>
  <si>
    <t>core promoter sequence-specific DNA binding (GO:0001046)</t>
  </si>
  <si>
    <t>protein targeting to ER (GO:0045047)</t>
  </si>
  <si>
    <t>phototransduction, visible light (GO:0007603)</t>
  </si>
  <si>
    <t>neutrophil activation involved in immune response (GO:0002283)</t>
  </si>
  <si>
    <t>histone H3-K4 methylation (GO:0051568)</t>
  </si>
  <si>
    <t>T cell receptor signaling pathway (GO:0050852)</t>
  </si>
  <si>
    <t>positive regulation of muscle contraction (GO:0045933)</t>
  </si>
  <si>
    <t>regulation of axon extension involved in axon guidance (GO:0048841)</t>
  </si>
  <si>
    <t>cellular response to hydrogen peroxide (GO:0070301)</t>
  </si>
  <si>
    <t>exoribonuclease activity (GO:0004532)</t>
  </si>
  <si>
    <t>negative regulation of phosphatidylinositol 3-kinase signaling (GO:0014067)</t>
  </si>
  <si>
    <t>cellular response to peptide (GO:1901653)</t>
  </si>
  <si>
    <t>activation of MAPKK activity (GO:0000186)</t>
  </si>
  <si>
    <t>ubiquitin protein ligase binding (GO:0031625)</t>
  </si>
  <si>
    <t>opioid receptor activity (GO:0004985)</t>
  </si>
  <si>
    <t>glucose metabolic process (GO:0006006)</t>
  </si>
  <si>
    <t>regulation of biosynthetic process (GO:0009889)</t>
  </si>
  <si>
    <t>regulation of endocytic recycling (GO:2001135)</t>
  </si>
  <si>
    <t>regulation of cell cycle G2/M phase transition (GO:1902749)</t>
  </si>
  <si>
    <t>mitochondrial ATP synthesis coupled electron transport (GO:0042775)</t>
  </si>
  <si>
    <t>actin binding (GO:0003779)</t>
  </si>
  <si>
    <t>regulation of endothelial cell chemotaxis (GO:2001026)</t>
  </si>
  <si>
    <t>ncRNA processing (GO:0034470)</t>
  </si>
  <si>
    <t>G2 DNA damage checkpoint (GO:0031572)</t>
  </si>
  <si>
    <t>positive regulation of interleukin-4 production (GO:0032753)</t>
  </si>
  <si>
    <t>ubiquitin-like protein conjugating enzyme binding (GO:0044390)</t>
  </si>
  <si>
    <t>phosphatidylinositol phospholipase C activity (GO:0004435)</t>
  </si>
  <si>
    <t>Golgi medial cisterna (GO:0005797)</t>
  </si>
  <si>
    <t>positive regulation of heart rate (GO:0010460)</t>
  </si>
  <si>
    <t>pyrimidine nucleoside catabolic process (GO:0046135)</t>
  </si>
  <si>
    <t>FAD binding (GO:0071949)</t>
  </si>
  <si>
    <t>amino sugar biosynthetic process (GO:0046349)</t>
  </si>
  <si>
    <t>histone H3 acetylation (GO:0043966)</t>
  </si>
  <si>
    <t>transport of virus (GO:0046794)</t>
  </si>
  <si>
    <t>5S class rRNA transcription from RNA polymerase III type 1 promoter (GO:0042791)</t>
  </si>
  <si>
    <t>histone H4-K8 acetylation (GO:0043982)</t>
  </si>
  <si>
    <t>regulation of glucose metabolic process (GO:0010906)</t>
  </si>
  <si>
    <t>IRES-dependent viral translational initiation (GO:0075522)</t>
  </si>
  <si>
    <t>positive regulation of glucose transport (GO:0010828)</t>
  </si>
  <si>
    <t>tumor necrosis factor-activated receptor activity (GO:0005031)</t>
  </si>
  <si>
    <t>regulation of potassium ion transmembrane transport (GO:1901379)</t>
  </si>
  <si>
    <t>positive regulation of vasculature development (GO:1904018)</t>
  </si>
  <si>
    <t>phosphatidylinositol 3-kinase activity (GO:0035004)</t>
  </si>
  <si>
    <t>peptidyl-tyrosine phosphorylation (GO:0018108)</t>
  </si>
  <si>
    <t>glucocorticoid receptor binding (GO:0035259)</t>
  </si>
  <si>
    <t>regulation of neuron projection development (GO:0010975)</t>
  </si>
  <si>
    <t>neuron development (GO:0048666)</t>
  </si>
  <si>
    <t>peptidyl-tyrosine modification (GO:0018212)</t>
  </si>
  <si>
    <t>3',5'-cyclic-AMP phosphodiesterase activity (GO:0004115)</t>
  </si>
  <si>
    <t>N6-methyladenosine-containing RNA binding (GO:1990247)</t>
  </si>
  <si>
    <t>negative regulation of signal transduction in absence of ligand (GO:1901099)</t>
  </si>
  <si>
    <t>rRNA metabolic process (GO:0016072)</t>
  </si>
  <si>
    <t>RNA 3'-end processing (GO:0031123)</t>
  </si>
  <si>
    <t>regulation of oxidative phosphorylation (GO:0002082)</t>
  </si>
  <si>
    <t>regulation of calcium ion transmembrane transporter activity (GO:1901019)</t>
  </si>
  <si>
    <t>regulation of signal transduction (GO:0009966)</t>
  </si>
  <si>
    <t>negative regulation of mitotic cell cycle phase transition (GO:1901991)</t>
  </si>
  <si>
    <t>regulation of protein processing (GO:0070613)</t>
  </si>
  <si>
    <t>positive regulation of receptor binding (GO:1900122)</t>
  </si>
  <si>
    <t>cellular protein localization (GO:0034613)</t>
  </si>
  <si>
    <t>succinate metabolic process (GO:0006105)</t>
  </si>
  <si>
    <t>proteasome assembly (GO:0043248)</t>
  </si>
  <si>
    <t>endocardial cushion morphogenesis (GO:0003203)</t>
  </si>
  <si>
    <t>cytosolic small ribosomal subunit (GO:0022627)</t>
  </si>
  <si>
    <t>regulation of receptor internalization (GO:0002090)</t>
  </si>
  <si>
    <t>protein homotetramerization (GO:0051289)</t>
  </si>
  <si>
    <t>regulation of transcription from RNA polymerase II promoter in response to hypoxia (GO:0061418)</t>
  </si>
  <si>
    <t>nuclear import (GO:0051170)</t>
  </si>
  <si>
    <t>I-kappaB kinase/NF-kappaB signaling (GO:0007249)</t>
  </si>
  <si>
    <t>regulation of mRNA splicing, via spliceosome (GO:0048024)</t>
  </si>
  <si>
    <t>ether lipid metabolic process (GO:0046485)</t>
  </si>
  <si>
    <t>cellular phosphate ion homeostasis (GO:0030643)</t>
  </si>
  <si>
    <t>positive regulation of protein import into nucleus (GO:0042307)</t>
  </si>
  <si>
    <t>triglyceride lipase activity (GO:0004806)</t>
  </si>
  <si>
    <t>positive regulation of DNA biosynthetic process (GO:2000573)</t>
  </si>
  <si>
    <t>histone H3-K4 demethylation (GO:0034720)</t>
  </si>
  <si>
    <t>limb development (GO:0060173)</t>
  </si>
  <si>
    <t>regulation of transmembrane receptor protein serine/threonine kinase signaling pathway (GO:0090092)</t>
  </si>
  <si>
    <t>negative regulation of cell cycle G1/S phase transition (GO:1902807)</t>
  </si>
  <si>
    <t>tRNA aminoacylation (GO:0043039)</t>
  </si>
  <si>
    <t>regulation of protein localization to cell surface (GO:2000008)</t>
  </si>
  <si>
    <t>MHC class I protein binding (GO:0042288)</t>
  </si>
  <si>
    <t>aorta morphogenesis (GO:0035909)</t>
  </si>
  <si>
    <t>negative regulation of intrinsic apoptotic signaling pathway (GO:2001243)</t>
  </si>
  <si>
    <t>protein modification by small protein removal (GO:0070646)</t>
  </si>
  <si>
    <t>regulation of proteolysis (GO:0030162)</t>
  </si>
  <si>
    <t>negative regulation of programmed cell death (GO:0043069)</t>
  </si>
  <si>
    <t>cyclic-nucleotide phosphodiesterase activity (GO:0004112)</t>
  </si>
  <si>
    <t>regulation of protein secretion (GO:0050708)</t>
  </si>
  <si>
    <t>detection of mechanical stimulus (GO:0050982)</t>
  </si>
  <si>
    <t>positive regulation of cell proliferation (GO:0008284)</t>
  </si>
  <si>
    <t>mitochondrial electron transport, ubiquinol to cytochrome c (GO:0006122)</t>
  </si>
  <si>
    <t>myeloid dendritic cell differentiation (GO:0043011)</t>
  </si>
  <si>
    <t>regulation of proteasomal protein catabolic process (GO:0061136)</t>
  </si>
  <si>
    <t>primary miRNA binding (GO:0070878)</t>
  </si>
  <si>
    <t>response to amyloid-beta (GO:1904645)</t>
  </si>
  <si>
    <t>regulation of smooth muscle cell differentiation (GO:0051150)</t>
  </si>
  <si>
    <t>protein neddylation (GO:0045116)</t>
  </si>
  <si>
    <t>telomerase activity (GO:0003720)</t>
  </si>
  <si>
    <t>positive regulation of intrinsic apoptotic signaling pathway (GO:2001244)</t>
  </si>
  <si>
    <t>N-glycan processing (GO:0006491)</t>
  </si>
  <si>
    <t>cytoplasmic ribonucleoprotein granule (GO:0036464)</t>
  </si>
  <si>
    <t>SUMO transferase activity (GO:0019789)</t>
  </si>
  <si>
    <t>regulation of cellular response to transforming growth factor beta stimulus (GO:1903844)</t>
  </si>
  <si>
    <t>ATP synthesis coupled proton transport (GO:0015986)</t>
  </si>
  <si>
    <t>rRNA processing (GO:0006364)</t>
  </si>
  <si>
    <t>small nuclear ribonucleoprotein complex (GO:0030532)</t>
  </si>
  <si>
    <t>calcium-dependent phospholipid binding (GO:0005544)</t>
  </si>
  <si>
    <t>cytoplasmic vesicle membrane (GO:0030659)</t>
  </si>
  <si>
    <t>innate immune response activating cell surface receptor signaling pathway (GO:0002220)</t>
  </si>
  <si>
    <t>protein deacetylation (GO:0006476)</t>
  </si>
  <si>
    <t>cellular calcium ion homeostasis (GO:0006874)</t>
  </si>
  <si>
    <t>regulation of smooth muscle contraction (GO:0006940)</t>
  </si>
  <si>
    <t>regulation of ceramide biosynthetic process (GO:2000303)</t>
  </si>
  <si>
    <t>RNA splicing, via endonucleolytic cleavage and ligation (GO:0000394)</t>
  </si>
  <si>
    <t>purine nucleotide metabolic process (GO:0006163)</t>
  </si>
  <si>
    <t>negative regulation of toll-like receptor signaling pathway (GO:0034122)</t>
  </si>
  <si>
    <t>neutrophil mediated immunity (GO:0002446)</t>
  </si>
  <si>
    <t>Ras GTPase binding (GO:0017016)</t>
  </si>
  <si>
    <t>regulation of axon guidance (GO:1902667)</t>
  </si>
  <si>
    <t>regulation of T cell mediated cytotoxicity (GO:0001914)</t>
  </si>
  <si>
    <t>H3 histone acetyltransferase complex (GO:0070775)</t>
  </si>
  <si>
    <t>transcription-dependent tethering of RNA polymerase II gene DNA at nuclear periphery (GO:0000972)</t>
  </si>
  <si>
    <t>regulation of epithelial to mesenchymal transition involved in endocardial cushion formation (GO:1905005)</t>
  </si>
  <si>
    <t>C-terminal protein amino acid modification (GO:0018410)</t>
  </si>
  <si>
    <t>cellular response to increased oxygen levels (GO:0036295)</t>
  </si>
  <si>
    <t>response to lipopolysaccharide (GO:0032496)</t>
  </si>
  <si>
    <t>mitochondrial RNA metabolic process (GO:0000959)</t>
  </si>
  <si>
    <t>activin binding (GO:0048185)</t>
  </si>
  <si>
    <t>exonucleolytic nuclear-transcribed mRNA catabolic process involved in deadenylation-dependent decay (GO:0043928)</t>
  </si>
  <si>
    <t>regulation of histone deacetylase activity (GO:1901725)</t>
  </si>
  <si>
    <t>cellular response to interleukin-4 (GO:0071353)</t>
  </si>
  <si>
    <t>receptor-mediated endocytosis (GO:0006898)</t>
  </si>
  <si>
    <t>regulation of interleukin-12 production (GO:0032655)</t>
  </si>
  <si>
    <t>Wnt signaling pathway, calcium modulating pathway (GO:0007223)</t>
  </si>
  <si>
    <t>cAMP biosynthetic process (GO:0006171)</t>
  </si>
  <si>
    <t>regulation of cell communication (GO:0010646)</t>
  </si>
  <si>
    <t>lipase activity (GO:0016298)</t>
  </si>
  <si>
    <t>mannosyl-oligosaccharide 1,2-alpha-mannosidase activity (GO:0004571)</t>
  </si>
  <si>
    <t>chloride channel activity (GO:0005254)</t>
  </si>
  <si>
    <t>apoptotic process (GO:0006915)</t>
  </si>
  <si>
    <t>nuclear-transcribed mRNA catabolic process, nonsense-mediated decay (GO:0000184)</t>
  </si>
  <si>
    <t>negative regulation of catabolic process (GO:0009895)</t>
  </si>
  <si>
    <t>antigen processing and presentation of endogenous peptide antigen (GO:0002483)</t>
  </si>
  <si>
    <t>alpha-mannosidase activity (GO:0004559)</t>
  </si>
  <si>
    <t>nuclear-transcribed mRNA catabolic process (GO:0000956)</t>
  </si>
  <si>
    <t>calcium channel inhibitor activity (GO:0019855)</t>
  </si>
  <si>
    <t>ubiquitin-dependent ERAD pathway (GO:0030433)</t>
  </si>
  <si>
    <t>regulation of oxidative stress-induced intrinsic apoptotic signaling pathway (GO:1902175)</t>
  </si>
  <si>
    <t>response to UV (GO:0009411)</t>
  </si>
  <si>
    <t>mitochondrial calcium ion transmembrane transport (GO:0006851)</t>
  </si>
  <si>
    <t>negative regulation of sequence-specific DNA binding transcription factor activity (GO:0043433)</t>
  </si>
  <si>
    <t>positive regulation of RNA splicing (GO:0033120)</t>
  </si>
  <si>
    <t>polyubiquitin modification-dependent protein binding (GO:0031593)</t>
  </si>
  <si>
    <t>glycerophospholipid biosynthetic process (GO:0046474)</t>
  </si>
  <si>
    <t>lipoprotein lipase activity (GO:0004465)</t>
  </si>
  <si>
    <t>protein acetylation (GO:0006473)</t>
  </si>
  <si>
    <t>positive regulation of gene expression (GO:0010628)</t>
  </si>
  <si>
    <t>prenyltransferase activity (GO:0004659)</t>
  </si>
  <si>
    <t>nicotinamide nucleotide metabolic process (GO:0046496)</t>
  </si>
  <si>
    <t>positive regulation of T cell proliferation (GO:0042102)</t>
  </si>
  <si>
    <t>regulation of cellular response to insulin stimulus (GO:1900076)</t>
  </si>
  <si>
    <t>sequence-specific DNA binding (GO:0043565)</t>
  </si>
  <si>
    <t>cellular response to UV (GO:0034644)</t>
  </si>
  <si>
    <t>spliceosomal tri-snRNP complex assembly (GO:0000244)</t>
  </si>
  <si>
    <t>RNA methyltransferase activity (GO:0008173)</t>
  </si>
  <si>
    <t>regulation of chromatin silencing (GO:0031935)</t>
  </si>
  <si>
    <t>sodium ion transmembrane transporter activity (GO:0015081)</t>
  </si>
  <si>
    <t>cellular response to interleukin-7 (GO:0098761)</t>
  </si>
  <si>
    <t>DNA metabolic process (GO:0006259)</t>
  </si>
  <si>
    <t>regulation of lipid catabolic process (GO:0050994)</t>
  </si>
  <si>
    <t>acyl-CoA hydrolase activity (GO:0047617)</t>
  </si>
  <si>
    <t>ubiquitin-specific protease binding (GO:1990381)</t>
  </si>
  <si>
    <t>regulation of telomere maintenance via telomerase (GO:0032210)</t>
  </si>
  <si>
    <t>vesicle-mediated transport (GO:0016192)</t>
  </si>
  <si>
    <t>regulation of focal adhesion assembly (GO:0051893)</t>
  </si>
  <si>
    <t>negative regulation of JUN kinase activity (GO:0043508)</t>
  </si>
  <si>
    <t>JAK-STAT cascade involved in growth hormone signaling pathway (GO:0060397)</t>
  </si>
  <si>
    <t>establishment of integrated proviral latency (GO:0075713)</t>
  </si>
  <si>
    <t>negative regulation of cysteine-type endopeptidase activity involved in apoptotic process (GO:0043154)</t>
  </si>
  <si>
    <t>G-protein coupled acetylcholine receptor activity (GO:0016907)</t>
  </si>
  <si>
    <t>early endosome membrane (GO:0031901)</t>
  </si>
  <si>
    <t>regulation of glycolytic process (GO:0006110)</t>
  </si>
  <si>
    <t>cellular iron ion homeostasis (GO:0006879)</t>
  </si>
  <si>
    <t>phosphatidylinositol-4,5-bisphosphate binding (GO:0005546)</t>
  </si>
  <si>
    <t>regulation of epidermal growth factor receptor signaling pathway (GO:0042058)</t>
  </si>
  <si>
    <t>positive regulation of immunoglobulin secretion (GO:0051024)</t>
  </si>
  <si>
    <t>regulation of pri-miRNA transcription from RNA polymerase II promoter (GO:1902893)</t>
  </si>
  <si>
    <t>adenylyltransferase activity (GO:0070566)</t>
  </si>
  <si>
    <t>platelet alpha granule (GO:0031091)</t>
  </si>
  <si>
    <t>tau-protein kinase activity (GO:0050321)</t>
  </si>
  <si>
    <t>natural killer cell lectin-like receptor binding (GO:0046703)</t>
  </si>
  <si>
    <t>regulation of cysteine-type endopeptidase activity involved in apoptotic process (GO:0043281)</t>
  </si>
  <si>
    <t>fatty acid biosynthetic process (GO:0006633)</t>
  </si>
  <si>
    <t>atrioventricular valve development (GO:0003171)</t>
  </si>
  <si>
    <t>phagocytic vesicle (GO:0045335)</t>
  </si>
  <si>
    <t>regulation of response to DNA damage stimulus (GO:2001020)</t>
  </si>
  <si>
    <t>microtubule minus-end binding (GO:0051011)</t>
  </si>
  <si>
    <t>methyl-CpG binding (GO:0008327)</t>
  </si>
  <si>
    <t>negative regulation of double-strand break repair via homologous recombination (GO:2000042)</t>
  </si>
  <si>
    <t>smoothened signaling pathway (GO:0007224)</t>
  </si>
  <si>
    <t>organelle transport along microtubule (GO:0072384)</t>
  </si>
  <si>
    <t>positive regulation of protein localization to plasma membrane (GO:1903078)</t>
  </si>
  <si>
    <t>regulation of defense response to virus by virus (GO:0050690)</t>
  </si>
  <si>
    <t>intracellular steroid hormone receptor signaling pathway (GO:0030518)</t>
  </si>
  <si>
    <t>regulation of viral life cycle (GO:1903900)</t>
  </si>
  <si>
    <t>phospholipid biosynthetic process (GO:0008654)</t>
  </si>
  <si>
    <t>phagocytic vesicle membrane (GO:0030670)</t>
  </si>
  <si>
    <t>negative regulation of JNK cascade (GO:0046329)</t>
  </si>
  <si>
    <t>chemical homeostasis (GO:0048878)</t>
  </si>
  <si>
    <t>divalent inorganic cation transmembrane transporter activity (GO:0072509)</t>
  </si>
  <si>
    <t>stress-activated protein kinase signaling cascade (GO:0031098)</t>
  </si>
  <si>
    <t>microtubule organizing center part (GO:0044450)</t>
  </si>
  <si>
    <t>1-phosphatidylinositol-3-kinase activity (GO:0016303)</t>
  </si>
  <si>
    <t>cytoplasmic sequestering of NF-kappaB (GO:0007253)</t>
  </si>
  <si>
    <t>macroautophagy (GO:0016236)</t>
  </si>
  <si>
    <t>positive regulation of cytokine production involved in inflammatory response (GO:1900017)</t>
  </si>
  <si>
    <t>positive regulation of mRNA processing (GO:0050685)</t>
  </si>
  <si>
    <t>positive regulation of phospholipase C activity (GO:0010863)</t>
  </si>
  <si>
    <t>regulation of mRNA metabolic process (GO:1903311)</t>
  </si>
  <si>
    <t>cytosolic large ribosomal subunit (GO:0022625)</t>
  </si>
  <si>
    <t>retrograde transport, vesicle recycling within Golgi (GO:0000301)</t>
  </si>
  <si>
    <t>positive regulation of translation (GO:0045727)</t>
  </si>
  <si>
    <t>negative regulation of peptidase activity (GO:0010466)</t>
  </si>
  <si>
    <t>proton-transporting V-type ATPase complex (GO:0033176)</t>
  </si>
  <si>
    <t>vesicle budding from membrane (GO:0006900)</t>
  </si>
  <si>
    <t>K63-linked polyubiquitin modification-dependent protein binding (GO:0070530)</t>
  </si>
  <si>
    <t>B cell proliferation (GO:0042100)</t>
  </si>
  <si>
    <t>proteolysis (GO:0006508)</t>
  </si>
  <si>
    <t>regulation of Ras protein signal transduction (GO:0046578)</t>
  </si>
  <si>
    <t>positive regulation of reactive oxygen species biosynthetic process (GO:1903428)</t>
  </si>
  <si>
    <t>positive regulation of protein serine/threonine kinase activity (GO:0071902)</t>
  </si>
  <si>
    <t>extrinsic apoptotic signaling pathway in absence of ligand (GO:0097192)</t>
  </si>
  <si>
    <t>regulation of protein metabolic process (GO:0051246)</t>
  </si>
  <si>
    <t>positive regulation of response to stimulus (GO:0048584)</t>
  </si>
  <si>
    <t>positive regulation of MAPK cascade (GO:0043410)</t>
  </si>
  <si>
    <t>DNA-dependent ATPase activity (GO:0008094)</t>
  </si>
  <si>
    <t>interleukin-12-mediated signaling pathway (GO:0035722)</t>
  </si>
  <si>
    <t>protein tyrosine kinase activity (GO:0004713)</t>
  </si>
  <si>
    <t>cellular response to type I interferon (GO:0071357)</t>
  </si>
  <si>
    <t>female gamete generation (GO:0007292)</t>
  </si>
  <si>
    <t>multivesicular body organization (GO:0036257)</t>
  </si>
  <si>
    <t>regulation of developmental growth (GO:0048638)</t>
  </si>
  <si>
    <t>positive regulation of cellular protein metabolic process (GO:0032270)</t>
  </si>
  <si>
    <t>mitochondrial envelope (GO:0005740)</t>
  </si>
  <si>
    <t>cytoplasmic stress granule (GO:0010494)</t>
  </si>
  <si>
    <t>mannosidase activity (GO:0015923)</t>
  </si>
  <si>
    <t>telomerase RNA binding (GO:0070034)</t>
  </si>
  <si>
    <t>single-stranded telomeric DNA binding (GO:0043047)</t>
  </si>
  <si>
    <t>regulation of methylation-dependent chromatin silencing (GO:0090308)</t>
  </si>
  <si>
    <t>T cell activation (GO:0042110)</t>
  </si>
  <si>
    <t>linoleic acid metabolic process (GO:0043651)</t>
  </si>
  <si>
    <t>post-translational protein modification (GO:0043687)</t>
  </si>
  <si>
    <t>negative regulation of small GTPase mediated signal transduction (GO:0051058)</t>
  </si>
  <si>
    <t>positive regulation of mitotic nuclear division (GO:0045840)</t>
  </si>
  <si>
    <t>positive regulation of peptidase activity (GO:0010952)</t>
  </si>
  <si>
    <t>positive regulation of transcription from RNA polymerase II promoter (GO:0045944)</t>
  </si>
  <si>
    <t>antigen processing and presentation of exogenous peptide antigen via MHC class I, TAP-dependent (GO:0002479)</t>
  </si>
  <si>
    <t>regulation of reactive oxygen species biosynthetic process (GO:1903426)</t>
  </si>
  <si>
    <t>gene expression (GO:0010467)</t>
  </si>
  <si>
    <t>chromatin assembly or disassembly (GO:0006333)</t>
  </si>
  <si>
    <t>DNA binding (GO:0003677)</t>
  </si>
  <si>
    <t>regulation of cell division (GO:0051302)</t>
  </si>
  <si>
    <t>androgen receptor signaling pathway (GO:0030521)</t>
  </si>
  <si>
    <t>vascular endothelial growth factor receptor signaling pathway (GO:0048010)</t>
  </si>
  <si>
    <t>transforming growth factor beta-activated receptor activity (GO:0005024)</t>
  </si>
  <si>
    <t>regulation of vesicle fusion (GO:0031338)</t>
  </si>
  <si>
    <t>angiogenesis involved in wound healing (GO:0060055)</t>
  </si>
  <si>
    <t>protein stabilization (GO:0050821)</t>
  </si>
  <si>
    <t>regulation of mitotic cell cycle phase transition (GO:1901990)</t>
  </si>
  <si>
    <t>blood vessel endothelial cell migration (GO:0043534)</t>
  </si>
  <si>
    <t>vasculogenesis (GO:0001570)</t>
  </si>
  <si>
    <t>cellular response to nitrogen starvation (GO:0006995)</t>
  </si>
  <si>
    <t>phosphatidylinositol kinase activity (GO:0052742)</t>
  </si>
  <si>
    <t>positive regulation of inflammatory response (GO:0050729)</t>
  </si>
  <si>
    <t>negative regulation of protein binding (GO:0032091)</t>
  </si>
  <si>
    <t>endopeptidase activity (GO:0004175)</t>
  </si>
  <si>
    <t>positive regulation of transcription, DNA-templated (GO:0045893)</t>
  </si>
  <si>
    <t>cytoplasmic translation (GO:0002181)</t>
  </si>
  <si>
    <t>positive regulation of ubiquitin-protein transferase activity (GO:0051443)</t>
  </si>
  <si>
    <t>positive regulation of interleukin-2 production (GO:0032743)</t>
  </si>
  <si>
    <t>MHC protein binding (GO:0042287)</t>
  </si>
  <si>
    <t>intracellular protein transport (GO:0006886)</t>
  </si>
  <si>
    <t>cyclic-nucleotide-mediated signaling (GO:0019935)</t>
  </si>
  <si>
    <t>negative regulation of macroautophagy (GO:0016242)</t>
  </si>
  <si>
    <t>heparan sulfate sulfotransferase activity (GO:0034483)</t>
  </si>
  <si>
    <t>tRNA-specific ribonuclease activity (GO:0004549)</t>
  </si>
  <si>
    <t>IkappaB kinase complex (GO:0008385)</t>
  </si>
  <si>
    <t>negative regulation of gene expression (GO:0010629)</t>
  </si>
  <si>
    <t>tumor necrosis factor-mediated signaling pathway (GO:0033209)</t>
  </si>
  <si>
    <t>regulation of anatomical structure morphogenesis (GO:0022603)</t>
  </si>
  <si>
    <t>regulation of T cell proliferation (GO:0042129)</t>
  </si>
  <si>
    <t>gluconeogenesis (GO:0006094)</t>
  </si>
  <si>
    <t>PDZ domain binding (GO:0030165)</t>
  </si>
  <si>
    <t>protein dephosphorylation (GO:0006470)</t>
  </si>
  <si>
    <t>interphase microtubule nucleation by interphase microtubule organizing center (GO:0051415)</t>
  </si>
  <si>
    <t>microtubule anchoring at microtubule organizing center (GO:0072393)</t>
  </si>
  <si>
    <t>positive regulation of cell differentiation (GO:0045597)</t>
  </si>
  <si>
    <t>positive regulation of ion transmembrane transporter activity (GO:0032414)</t>
  </si>
  <si>
    <t>negative regulation of sequestering of calcium ion (GO:0051283)</t>
  </si>
  <si>
    <t>Wnt signaling pathway, planar cell polarity pathway (GO:0060071)</t>
  </si>
  <si>
    <t>positive regulation of multicellular organismal process (GO:0051240)</t>
  </si>
  <si>
    <t>misfolded or incompletely synthesized protein catabolic process (GO:0006515)</t>
  </si>
  <si>
    <t>histone H3-K36 demethylation (GO:0070544)</t>
  </si>
  <si>
    <t>histone mRNA metabolic process (GO:0008334)</t>
  </si>
  <si>
    <t>cellular protein complex assembly (GO:0043623)</t>
  </si>
  <si>
    <t>plasma membrane organization (GO:0007009)</t>
  </si>
  <si>
    <t>nucleotidase activity (GO:0008252)</t>
  </si>
  <si>
    <t>regulation of collagen biosynthetic process (GO:0032965)</t>
  </si>
  <si>
    <t>positive regulation of isotype switching (GO:0045830)</t>
  </si>
  <si>
    <t>ribosome binding (GO:0043022)</t>
  </si>
  <si>
    <t>actin filament depolymerization (GO:0030042)</t>
  </si>
  <si>
    <t>protein glycosylation (GO:0006486)</t>
  </si>
  <si>
    <t>regulation of pathway-restricted SMAD protein phosphorylation (GO:0060393)</t>
  </si>
  <si>
    <t>negative regulation of cellular metabolic process (GO:0031324)</t>
  </si>
  <si>
    <t>sequence-specific double-stranded DNA binding (GO:1990837)</t>
  </si>
  <si>
    <t>negative regulation of ERBB signaling pathway (GO:1901185)</t>
  </si>
  <si>
    <t>regulation of lipid kinase activity (GO:0043550)</t>
  </si>
  <si>
    <t>negative regulation of type I interferon production (GO:0032480)</t>
  </si>
  <si>
    <t>respiratory electron transport chain (GO:0022904)</t>
  </si>
  <si>
    <t>nucleobase-containing small molecule interconversion (GO:0015949)</t>
  </si>
  <si>
    <t>regulation of transcription initiation from RNA polymerase II promoter (GO:0060260)</t>
  </si>
  <si>
    <t>cellular response to interleukin-2 (GO:0071352)</t>
  </si>
  <si>
    <t>positive regulation of phosphatidylinositol 3-kinase signaling (GO:0014068)</t>
  </si>
  <si>
    <t>centrosome (GO:0005813)</t>
  </si>
  <si>
    <t>negative regulation of calcium-mediated signaling (GO:0050849)</t>
  </si>
  <si>
    <t>regulation of natural killer cell mediated cytotoxicity (GO:0042269)</t>
  </si>
  <si>
    <t>ion transmembrane transport (GO:0034220)</t>
  </si>
  <si>
    <t>tertiary granule (GO:0070820)</t>
  </si>
  <si>
    <t>protein transporter activity (GO:0008565)</t>
  </si>
  <si>
    <t>negative regulation of mRNA processing (GO:0050686)</t>
  </si>
  <si>
    <t>Rho GTPase binding (GO:0017048)</t>
  </si>
  <si>
    <t>regulation of energy homeostasis (GO:2000505)</t>
  </si>
  <si>
    <t>regulation of G0 to G1 transition (GO:0070316)</t>
  </si>
  <si>
    <t>negative regulation of protein localization to membrane (GO:1905476)</t>
  </si>
  <si>
    <t>positive regulation of carbohydrate metabolic process (GO:0045913)</t>
  </si>
  <si>
    <t>membrane protein intracellular domain proteolysis (GO:0031293)</t>
  </si>
  <si>
    <t>pri-miRNA transcription from RNA polymerase II promoter (GO:0061614)</t>
  </si>
  <si>
    <t>phosphate ion transport (GO:0006817)</t>
  </si>
  <si>
    <t>telomerase holoenzyme complex (GO:0005697)</t>
  </si>
  <si>
    <t>transcriptional activator activity, RNA polymerase II distal enhancer sequence-specific binding (GO:0001205)</t>
  </si>
  <si>
    <t>positive regulation of Wnt signaling pathway (GO:0030177)</t>
  </si>
  <si>
    <t>fatty acid elongation (GO:0030497)</t>
  </si>
  <si>
    <t>fatty acid synthase activity (GO:0004312)</t>
  </si>
  <si>
    <t>mitochondrial respiratory chain complex III biogenesis (GO:0097033)</t>
  </si>
  <si>
    <t>Golgi to plasma membrane transport (GO:0006893)</t>
  </si>
  <si>
    <t>regulation of oxidative stress-induced cell death (GO:1903201)</t>
  </si>
  <si>
    <t>embryonic organ development (GO:0048568)</t>
  </si>
  <si>
    <t>response to cholesterol (GO:0070723)</t>
  </si>
  <si>
    <t>negative regulation of viral genome replication (GO:0045071)</t>
  </si>
  <si>
    <t>exopeptidase activity (GO:0008238)</t>
  </si>
  <si>
    <t>positive regulation of ATP metabolic process (GO:1903580)</t>
  </si>
  <si>
    <t>regulation of calcium ion-dependent exocytosis (GO:0017158)</t>
  </si>
  <si>
    <t>response to glucose (GO:0009749)</t>
  </si>
  <si>
    <t>mitochondrion disassembly (GO:0061726)</t>
  </si>
  <si>
    <t>respiratory chain complex IV assembly (GO:0008535)</t>
  </si>
  <si>
    <t>membrane raft (GO:0045121)</t>
  </si>
  <si>
    <t>negative regulation of cellular protein metabolic process (GO:0032269)</t>
  </si>
  <si>
    <t>RNA processing (GO:0006396)</t>
  </si>
  <si>
    <t>fatty acid elongation, polyunsaturated fatty acid (GO:0034626)</t>
  </si>
  <si>
    <t>regulation of fatty acid beta-oxidation (GO:0031998)</t>
  </si>
  <si>
    <t>transforming growth factor beta receptor signaling pathway (GO:0007179)</t>
  </si>
  <si>
    <t>cellular response to interleukin-6 (GO:0071354)</t>
  </si>
  <si>
    <t>microtubule binding (GO:0008017)</t>
  </si>
  <si>
    <t>toll-like receptor 9 signaling pathway (GO:0034162)</t>
  </si>
  <si>
    <t>negative regulation of lipid catabolic process (GO:0050995)</t>
  </si>
  <si>
    <t>B cell receptor signaling pathway (GO:0050853)</t>
  </si>
  <si>
    <t>calcium ion transmembrane transporter activity (GO:0015085)</t>
  </si>
  <si>
    <t>small GTPase binding (GO:0031267)</t>
  </si>
  <si>
    <t>G-protein coupled peptide receptor activity (GO:0008528)</t>
  </si>
  <si>
    <t>long-chain fatty acid metabolic process (GO:0001676)</t>
  </si>
  <si>
    <t>actin polymerization or depolymerization (GO:0008154)</t>
  </si>
  <si>
    <t>oligosaccharide catabolic process (GO:0009313)</t>
  </si>
  <si>
    <t>embryonic heart tube morphogenesis (GO:0003143)</t>
  </si>
  <si>
    <t>sprouting angiogenesis (GO:0002040)</t>
  </si>
  <si>
    <t>organophosphate biosynthetic process (GO:0090407)</t>
  </si>
  <si>
    <t>positive regulation of programmed cell death (GO:0043068)</t>
  </si>
  <si>
    <t>protein polyubiquitination (GO:0000209)</t>
  </si>
  <si>
    <t>RNA polymerase II transcription corepressor activity (GO:0001106)</t>
  </si>
  <si>
    <t>neuron projection morphogenesis (GO:0048812)</t>
  </si>
  <si>
    <t>protein prenylation (GO:0018342)</t>
  </si>
  <si>
    <t>positive regulation of transcription factor import into nucleus (GO:0042993)</t>
  </si>
  <si>
    <t>protein kinase B signaling (GO:0043491)</t>
  </si>
  <si>
    <t>tRNA methylation (GO:0030488)</t>
  </si>
  <si>
    <t>voltage-gated chloride channel activity (GO:0005247)</t>
  </si>
  <si>
    <t>Golgi vesicle transport (GO:0048193)</t>
  </si>
  <si>
    <t>phosphatidylinositol-3-phosphate binding (GO:0032266)</t>
  </si>
  <si>
    <t>regulation of calcium ion transport (GO:0051924)</t>
  </si>
  <si>
    <t>regulation of receptor recycling (GO:0001919)</t>
  </si>
  <si>
    <t>response to interleukin-1 (GO:0070555)</t>
  </si>
  <si>
    <t>type I transforming growth factor beta receptor binding (GO:0034713)</t>
  </si>
  <si>
    <t>heparan sulfate proteoglycan biosynthetic process, enzymatic modification (GO:0015015)</t>
  </si>
  <si>
    <t>cellular response to reactive oxygen species (GO:0034614)</t>
  </si>
  <si>
    <t>regulation of G1/S transition of mitotic cell cycle (GO:2000045)</t>
  </si>
  <si>
    <t>phosphatidic acid metabolic process (GO:0046473)</t>
  </si>
  <si>
    <t>negative regulation of RNA splicing (GO:0033119)</t>
  </si>
  <si>
    <t>regulation of translation (GO:0006417)</t>
  </si>
  <si>
    <t>positive regulation of phosphorylation (GO:0042327)</t>
  </si>
  <si>
    <t>negative regulation of lipid storage (GO:0010888)</t>
  </si>
  <si>
    <t>histone deacetylase binding (GO:0042826)</t>
  </si>
  <si>
    <t>positive regulation of protein localization to nucleus (GO:1900182)</t>
  </si>
  <si>
    <t>histone H4-K5 acetylation (GO:0043981)</t>
  </si>
  <si>
    <t>primary alcohol metabolic process (GO:0034308)</t>
  </si>
  <si>
    <t>RNAi effector complex (GO:0031332)</t>
  </si>
  <si>
    <t>neuron apoptotic process (GO:0051402)</t>
  </si>
  <si>
    <t>core promoter proximal region sequence-specific DNA binding (GO:0000987)</t>
  </si>
  <si>
    <t>negative regulation of I-kappaB kinase/NF-kappaB signaling (GO:0043124)</t>
  </si>
  <si>
    <t>defense response to Gram-positive bacterium (GO:0050830)</t>
  </si>
  <si>
    <t>positive regulation of cysteine-type endopeptidase activity involved in apoptotic process (GO:0043280)</t>
  </si>
  <si>
    <t>TBP-class protein binding (GO:0017025)</t>
  </si>
  <si>
    <t>small nucleolar ribonucleoprotein complex (GO:0005732)</t>
  </si>
  <si>
    <t>response to interleukin-6 (GO:0070741)</t>
  </si>
  <si>
    <t>phosphorylation (GO:0016310)</t>
  </si>
  <si>
    <t>regulation of alternative mRNA splicing, via spliceosome (GO:0000381)</t>
  </si>
  <si>
    <t>spectrin-associated cytoskeleton (GO:0014731)</t>
  </si>
  <si>
    <t>vascular endothelial growth factor receptor 2 binding (GO:0043184)</t>
  </si>
  <si>
    <t>positive regulation of autophagy (GO:0010508)</t>
  </si>
  <si>
    <t>positive regulation of p38MAPK cascade (GO:1900745)</t>
  </si>
  <si>
    <t>5'-nucleotidase activity (GO:0008253)</t>
  </si>
  <si>
    <t>negative regulation of NF-kappaB import into nucleus (GO:0042347)</t>
  </si>
  <si>
    <t>peptidyl-serine modification (GO:0018209)</t>
  </si>
  <si>
    <t>positive regulation of developmental process (GO:0051094)</t>
  </si>
  <si>
    <t>positive regulation of T cell mediated cytotoxicity (GO:0001916)</t>
  </si>
  <si>
    <t>organonitrogen compound biosynthetic process (GO:1901566)</t>
  </si>
  <si>
    <t>membrane raft organization (GO:0031579)</t>
  </si>
  <si>
    <t>ubiquitin-dependent protein catabolic process via the multivesicular body sorting pathway (GO:0043162)</t>
  </si>
  <si>
    <t>mitochondrial electron transport, cytochrome c to oxygen (GO:0006123)</t>
  </si>
  <si>
    <t>cell projection assembly (GO:0030031)</t>
  </si>
  <si>
    <t>protein sumoylation (GO:0016925)</t>
  </si>
  <si>
    <t>sister chromatid segregation (GO:0000819)</t>
  </si>
  <si>
    <t>RNA-directed DNA polymerase activity (GO:0003964)</t>
  </si>
  <si>
    <t>fatty acid elongation, saturated fatty acid (GO:0019367)</t>
  </si>
  <si>
    <t>vascular smooth muscle cell differentiation (GO:0035886)</t>
  </si>
  <si>
    <t>mitochondrial respiratory chain complex assembly (GO:0033108)</t>
  </si>
  <si>
    <t>regulation of tumor necrosis factor production (GO:0032680)</t>
  </si>
  <si>
    <t>protein import (GO:0017038)</t>
  </si>
  <si>
    <t>vesicle coating (GO:0006901)</t>
  </si>
  <si>
    <t>DNA replication (GO:0006260)</t>
  </si>
  <si>
    <t>zinc ion binding (GO:0008270)</t>
  </si>
  <si>
    <t>spectrin binding (GO:0030507)</t>
  </si>
  <si>
    <t>long-chain fatty-acyl-CoA biosynthetic process (GO:0035338)</t>
  </si>
  <si>
    <t>protein homooligomerization (GO:0051260)</t>
  </si>
  <si>
    <t>protein localization to Golgi apparatus (GO:0034067)</t>
  </si>
  <si>
    <t>SWI/SNF complex (GO:0016514)</t>
  </si>
  <si>
    <t>negative regulation of neuron death (GO:1901215)</t>
  </si>
  <si>
    <t>intrinsic apoptotic signaling pathway in response to endoplasmic reticulum stress (GO:0070059)</t>
  </si>
  <si>
    <t>pyrimidine-containing compound catabolic process (GO:0072529)</t>
  </si>
  <si>
    <t>negative regulation of leukocyte cell-cell adhesion (GO:1903038)</t>
  </si>
  <si>
    <t>vacuolar lumen (GO:0005775)</t>
  </si>
  <si>
    <t>regulation of T cell activation (GO:0050863)</t>
  </si>
  <si>
    <t>transmembrane receptor protein kinase activity (GO:0019199)</t>
  </si>
  <si>
    <t>cellular response to hormone stimulus (GO:0032870)</t>
  </si>
  <si>
    <t>neuron maturation (GO:0042551)</t>
  </si>
  <si>
    <t>potassium channel regulator activity (GO:0015459)</t>
  </si>
  <si>
    <t>regulation of androgen receptor signaling pathway (GO:0060765)</t>
  </si>
  <si>
    <t>mitochondrial translational termination (GO:0070126)</t>
  </si>
  <si>
    <t>positive regulation of I-kappaB kinase/NF-kappaB signaling (GO:0043123)</t>
  </si>
  <si>
    <t>regulation of cellular catabolic process (GO:0031329)</t>
  </si>
  <si>
    <t>regulation of triglyceride catabolic process (GO:0010896)</t>
  </si>
  <si>
    <t>cardiac ventricle development (GO:0003231)</t>
  </si>
  <si>
    <t>BMP signaling pathway (GO:0030509)</t>
  </si>
  <si>
    <t>regulation of potassium ion transport (GO:0043266)</t>
  </si>
  <si>
    <t>mitotic recombination (GO:0006312)</t>
  </si>
  <si>
    <t>negative regulation of histone acetylation (GO:0035067)</t>
  </si>
  <si>
    <t>CD40 receptor complex (GO:0035631)</t>
  </si>
  <si>
    <t>positive regulation of protein localization to membrane (GO:1905477)</t>
  </si>
  <si>
    <t>regulation of protein phosphorylation (GO:0001932)</t>
  </si>
  <si>
    <t>nucleic acid metabolic process (GO:0090304)</t>
  </si>
  <si>
    <t>neuron projection maintenance (GO:1990535)</t>
  </si>
  <si>
    <t>actin cytoskeleton reorganization (GO:0031532)</t>
  </si>
  <si>
    <t>fatty acid elongase activity (GO:0009922)</t>
  </si>
  <si>
    <t>mRNA transcription from RNA polymerase II promoter (GO:0042789)</t>
  </si>
  <si>
    <t>RISC complex (GO:0016442)</t>
  </si>
  <si>
    <t>positive regulation of viral genome replication (GO:0045070)</t>
  </si>
  <si>
    <t>activating transcription factor binding (GO:0033613)</t>
  </si>
  <si>
    <t>positive regulation of protein secretion (GO:0050714)</t>
  </si>
  <si>
    <t>superoxide metabolic process (GO:0006801)</t>
  </si>
  <si>
    <t>DNA-templated transcriptional preinitiation complex assembly (GO:0070897)</t>
  </si>
  <si>
    <t>ncRNA transcription (GO:0098781)</t>
  </si>
  <si>
    <t>Notch receptor processing (GO:0007220)</t>
  </si>
  <si>
    <t>DNA biosynthetic process (GO:0071897)</t>
  </si>
  <si>
    <t>male gamete generation (GO:0048232)</t>
  </si>
  <si>
    <t>response to glucagon (GO:0033762)</t>
  </si>
  <si>
    <t>negative regulation of cell projection organization (GO:0031345)</t>
  </si>
  <si>
    <t>negative regulation of protein localization to plasma membrane (GO:1903077)</t>
  </si>
  <si>
    <t>negative regulation of B cell apoptotic process (GO:0002903)</t>
  </si>
  <si>
    <t>regulation of glucose import (GO:0046324)</t>
  </si>
  <si>
    <t>HFE-transferrin receptor complex (GO:1990712)</t>
  </si>
  <si>
    <t>activation of cysteine-type endopeptidase activity involved in apoptotic process (GO:0006919)</t>
  </si>
  <si>
    <t>positive regulation of lymphocyte proliferation (GO:0050671)</t>
  </si>
  <si>
    <t>syntaxin binding (GO:0019905)</t>
  </si>
  <si>
    <t>regulation of cardiac muscle cell contraction (GO:0086004)</t>
  </si>
  <si>
    <t>platelet dense granule membrane (GO:0031088)</t>
  </si>
  <si>
    <t>microtubule nucleation by microtubule organizing center (GO:0051418)</t>
  </si>
  <si>
    <t>regulation of transferase activity (GO:0051338)</t>
  </si>
  <si>
    <t>endocardial cushion development (GO:0003197)</t>
  </si>
  <si>
    <t>NAD metabolic process (GO:0019674)</t>
  </si>
  <si>
    <t>cellular amino acid catabolic process (GO:0009063)</t>
  </si>
  <si>
    <t>microtubule plus-end binding (GO:0051010)</t>
  </si>
  <si>
    <t>triglyceride biosynthetic process (GO:0019432)</t>
  </si>
  <si>
    <t>regulation of defense response (GO:0031347)</t>
  </si>
  <si>
    <t>regulation of lipid metabolic process (GO:0019216)</t>
  </si>
  <si>
    <t>regulation of protein import into nucleus, translocation (GO:0033158)</t>
  </si>
  <si>
    <t>Ras protein signal transduction (GO:0007265)</t>
  </si>
  <si>
    <t>axonogenesis (GO:0007409)</t>
  </si>
  <si>
    <t>nucleolus (GO:0005730)</t>
  </si>
  <si>
    <t>condensed chromosome, centromeric region (GO:0000779)</t>
  </si>
  <si>
    <t>transforming growth factor beta receptor binding (GO:0005160)</t>
  </si>
  <si>
    <t>wound healing (GO:0042060)</t>
  </si>
  <si>
    <t>SCF ubiquitin ligase complex (GO:0019005)</t>
  </si>
  <si>
    <t>release of cytochrome c from mitochondria (GO:0001836)</t>
  </si>
  <si>
    <t>positive regulation of mRNA splicing, via spliceosome (GO:0048026)</t>
  </si>
  <si>
    <t>rRNA modification (GO:0000154)</t>
  </si>
  <si>
    <t>cation channel complex (GO:0034703)</t>
  </si>
  <si>
    <t>histone H3-K9 demethylation (GO:0033169)</t>
  </si>
  <si>
    <t>regulation of apoptotic signaling pathway (GO:2001233)</t>
  </si>
  <si>
    <t>regulation of autophagosome maturation (GO:1901096)</t>
  </si>
  <si>
    <t>Fc receptor signaling pathway (GO:0038093)</t>
  </si>
  <si>
    <t>ATP-dependent DNA helicase activity (GO:0004003)</t>
  </si>
  <si>
    <t>positive regulation of NF-kappaB transcription factor activity (GO:0051092)</t>
  </si>
  <si>
    <t>negative regulation of ubiquitin protein ligase activity (GO:1904667)</t>
  </si>
  <si>
    <t>mitochondrial large ribosomal subunit (GO:0005762)</t>
  </si>
  <si>
    <t>lipid homeostasis (GO:0055088)</t>
  </si>
  <si>
    <t>SCF-dependent proteasomal ubiquitin-dependent protein catabolic process (GO:0031146)</t>
  </si>
  <si>
    <t>secretory granule lumen (GO:0034774)</t>
  </si>
  <si>
    <t>myeloid leukocyte differentiation (GO:0002573)</t>
  </si>
  <si>
    <t>aminoglycan biosynthetic process (GO:0006023)</t>
  </si>
  <si>
    <t>cellular response to laminar fluid shear stress (GO:0071499)</t>
  </si>
  <si>
    <t>lymphocyte proliferation (GO:0046651)</t>
  </si>
  <si>
    <t>negative regulation of phosphorylation (GO:0042326)</t>
  </si>
  <si>
    <t>virion assembly (GO:0019068)</t>
  </si>
  <si>
    <t>positive regulation of mitophagy in response to mitochondrial depolarization (GO:0098779)</t>
  </si>
  <si>
    <t>positive regulation of receptor internalization (GO:0002092)</t>
  </si>
  <si>
    <t>palmitoyl-(protein) hydrolase activity (GO:0008474)</t>
  </si>
  <si>
    <t>cGMP biosynthetic process (GO:0006182)</t>
  </si>
  <si>
    <t>endocytic recycling (GO:0032456)</t>
  </si>
  <si>
    <t>ubiquitin-protein transferase activity (GO:0004842)</t>
  </si>
  <si>
    <t>negative regulation of phosphatase activity (GO:0010923)</t>
  </si>
  <si>
    <t>negative regulation of cell cycle process (GO:0010948)</t>
  </si>
  <si>
    <t>phosphotransferase activity, alcohol group as acceptor (GO:0016773)</t>
  </si>
  <si>
    <t>negative regulation of TOR signaling (GO:0032007)</t>
  </si>
  <si>
    <t>G2/M transition of mitotic cell cycle (GO:0000086)</t>
  </si>
  <si>
    <t>acylglycerol O-acyltransferase activity (GO:0016411)</t>
  </si>
  <si>
    <t>histone serine kinase activity (GO:0035174)</t>
  </si>
  <si>
    <t>phosphate ion binding (GO:0042301)</t>
  </si>
  <si>
    <t>cytoskeleton organization (GO:0007010)</t>
  </si>
  <si>
    <t>alpha-amino acid metabolic process (GO:1901605)</t>
  </si>
  <si>
    <t>sodium:phosphate symporter activity (GO:0005436)</t>
  </si>
  <si>
    <t>clathrin-coated vesicle membrane (GO:0030665)</t>
  </si>
  <si>
    <t>pyrophosphatase activity (GO:0016462)</t>
  </si>
  <si>
    <t>nuclear matrix (GO:0016363)</t>
  </si>
  <si>
    <t>positive regulation of positive chemotaxis (GO:0050927)</t>
  </si>
  <si>
    <t>positive regulation of establishment of protein localization to mitochondrion (GO:1903749)</t>
  </si>
  <si>
    <t>regulation of programmed cell death (GO:0043067)</t>
  </si>
  <si>
    <t>ribosome (GO:0005840)</t>
  </si>
  <si>
    <t>positive regulation of type I interferon production (GO:0032481)</t>
  </si>
  <si>
    <t>steroid hormone receptor binding (GO:0035258)</t>
  </si>
  <si>
    <t>O-acyltransferase activity (GO:0008374)</t>
  </si>
  <si>
    <t>fusion of virus membrane with host plasma membrane (GO:0019064)</t>
  </si>
  <si>
    <t>negative regulation of G0 to G1 transition (GO:0070317)</t>
  </si>
  <si>
    <t>G-protein coupled receptor activity (GO:0004930)</t>
  </si>
  <si>
    <t>polysomal ribosome (GO:0042788)</t>
  </si>
  <si>
    <t>positive regulation of protein ubiquitination involved in ubiquitin-dependent protein catabolic process (GO:2000060)</t>
  </si>
  <si>
    <t>primary miRNA processing (GO:0031053)</t>
  </si>
  <si>
    <t>regulation of telomerase RNA localization to Cajal body (GO:1904872)</t>
  </si>
  <si>
    <t>small ribosomal subunit (GO:0015935)</t>
  </si>
  <si>
    <t>phospholipase activity (GO:0004620)</t>
  </si>
  <si>
    <t>positive regulation of catabolic process (GO:0009896)</t>
  </si>
  <si>
    <t>sulfotransferase activity (GO:0008146)</t>
  </si>
  <si>
    <t>mRNA 3'-end processing (GO:0031124)</t>
  </si>
  <si>
    <t>chaperonin-containing T-complex (GO:0005832)</t>
  </si>
  <si>
    <t>aspartic-type endopeptidase activity (GO:0004190)</t>
  </si>
  <si>
    <t>limb morphogenesis (GO:0035108)</t>
  </si>
  <si>
    <t>positive regulation of macromolecule biosynthetic process (GO:0010557)</t>
  </si>
  <si>
    <t>negative regulation of T cell activation (GO:0050868)</t>
  </si>
  <si>
    <t>regulation of vesicle-mediated transport (GO:0060627)</t>
  </si>
  <si>
    <t>thiolester hydrolase activity (GO:0016790)</t>
  </si>
  <si>
    <t>caveola (GO:0005901)</t>
  </si>
  <si>
    <t>recycling endosome membrane (GO:0055038)</t>
  </si>
  <si>
    <t>adenylate cyclase-modulating G-protein coupled receptor signaling pathway (GO:0007188)</t>
  </si>
  <si>
    <t>G-protein beta/gamma-subunit complex binding (GO:0031683)</t>
  </si>
  <si>
    <t>transcription factor activity, RNA polymerase II core promoter proximal region sequence-specific binding (GO:0000982)</t>
  </si>
  <si>
    <t>ubiquitin-like protein ligase activity (GO:0061659)</t>
  </si>
  <si>
    <t>poly-purine tract binding (GO:0070717)</t>
  </si>
  <si>
    <t>positive regulation of protein phosphorylation (GO:0001934)</t>
  </si>
  <si>
    <t>microtubule polymerization (GO:0046785)</t>
  </si>
  <si>
    <t>venous blood vessel morphogenesis (GO:0048845)</t>
  </si>
  <si>
    <t>regulation of postsynaptic membrane potential (GO:0060078)</t>
  </si>
  <si>
    <t>methylation-dependent protein binding (GO:0140034)</t>
  </si>
  <si>
    <t>palmitoyltransferase activity (GO:0016409)</t>
  </si>
  <si>
    <t>positive regulation of transferase activity (GO:0051347)</t>
  </si>
  <si>
    <t>regulation of gene silencing by RNA (GO:0060966)</t>
  </si>
  <si>
    <t>axon development (GO:0061564)</t>
  </si>
  <si>
    <t>positive regulation of receptor activity (GO:2000273)</t>
  </si>
  <si>
    <t>protein O-linked glycosylation (GO:0006493)</t>
  </si>
  <si>
    <t>cilium organization (GO:0044782)</t>
  </si>
  <si>
    <t>integral component of endoplasmic reticulum membrane (GO:0030176)</t>
  </si>
  <si>
    <t>intermediate filament binding (GO:0019215)</t>
  </si>
  <si>
    <t>Lys48-specific deubiquitinase activity (GO:1990380)</t>
  </si>
  <si>
    <t>polysome (GO:0005844)</t>
  </si>
  <si>
    <t>regulation of protein kinase activity (GO:0045859)</t>
  </si>
  <si>
    <t>positive regulation of leukocyte chemotaxis (GO:0002690)</t>
  </si>
  <si>
    <t>regulation of glycogen biosynthetic process (GO:0005979)</t>
  </si>
  <si>
    <t>response to insulin (GO:0032868)</t>
  </si>
  <si>
    <t>very long-chain fatty acid biosynthetic process (GO:0042761)</t>
  </si>
  <si>
    <t>GTPase regulator activity (GO:0030695)</t>
  </si>
  <si>
    <t>nuclear hormone receptor binding (GO:0035257)</t>
  </si>
  <si>
    <t>branching involved in blood vessel morphogenesis (GO:0001569)</t>
  </si>
  <si>
    <t>positive regulation of defense response (GO:0031349)</t>
  </si>
  <si>
    <t>cellular response to DNA damage stimulus (GO:0006974)</t>
  </si>
  <si>
    <t>autophagosome organization (GO:1905037)</t>
  </si>
  <si>
    <t>signal recognition particle, endoplasmic reticulum targeting (GO:0005786)</t>
  </si>
  <si>
    <t>negative regulation of lipid metabolic process (GO:0045833)</t>
  </si>
  <si>
    <t>glutathione transferase activity (GO:0004364)</t>
  </si>
  <si>
    <t>NAD(P)H oxidase activity (GO:0016174)</t>
  </si>
  <si>
    <t>positive regulation of blood vessel endothelial cell migration (GO:0043536)</t>
  </si>
  <si>
    <t>iron ion import (GO:0097286)</t>
  </si>
  <si>
    <t>purine ribonucleotide metabolic process (GO:0009150)</t>
  </si>
  <si>
    <t>membrane raft assembly (GO:0001765)</t>
  </si>
  <si>
    <t>metallo-sulfur cluster assembly (GO:0031163)</t>
  </si>
  <si>
    <t>negative regulation of leukocyte mediated cytotoxicity (GO:0001911)</t>
  </si>
  <si>
    <t>transferase activity, transferring acyl groups other than amino-acyl groups (GO:0016747)</t>
  </si>
  <si>
    <t>regulation of protein modification process (GO:0031399)</t>
  </si>
  <si>
    <t>response to ethanol (GO:0045471)</t>
  </si>
  <si>
    <t>regulation of gene silencing by miRNA (GO:0060964)</t>
  </si>
  <si>
    <t>poly-pyrimidine tract binding (GO:0008187)</t>
  </si>
  <si>
    <t>dipeptidyl-peptidase activity (GO:0008239)</t>
  </si>
  <si>
    <t>endopeptidase regulator activity (GO:0061135)</t>
  </si>
  <si>
    <t>positive regulation of RNA export from nucleus (GO:0046833)</t>
  </si>
  <si>
    <t>peptidyl-lysine modification (GO:0018205)</t>
  </si>
  <si>
    <t>enhancer sequence-specific DNA binding (GO:0001158)</t>
  </si>
  <si>
    <t>response to alcohol (GO:0097305)</t>
  </si>
  <si>
    <t>negative regulation of cellular macromolecule biosynthetic process (GO:2000113)</t>
  </si>
  <si>
    <t>positive regulation of protein modification by small protein conjugation or removal (GO:1903322)</t>
  </si>
  <si>
    <t>positive regulation of dendritic spine development (GO:0060999)</t>
  </si>
  <si>
    <t>5'-3' exonuclease activity (GO:0008409)</t>
  </si>
  <si>
    <t>type II transforming growth factor beta receptor binding (GO:0005114)</t>
  </si>
  <si>
    <t>regulation of autophagy (GO:0010506)</t>
  </si>
  <si>
    <t>chromosome, telomeric region (GO:0000781)</t>
  </si>
  <si>
    <t>lysosomal lumen acidification (GO:0007042)</t>
  </si>
  <si>
    <t>negative regulation of double-strand break repair (GO:2000780)</t>
  </si>
  <si>
    <t>negative regulation of homeostatic process (GO:0032845)</t>
  </si>
  <si>
    <t>RNA destabilization (GO:0050779)</t>
  </si>
  <si>
    <t>regulation of macrophage activation (GO:0043030)</t>
  </si>
  <si>
    <t>regulation of transmembrane transport (GO:0034762)</t>
  </si>
  <si>
    <t>cellular response to topologically incorrect protein (GO:0035967)</t>
  </si>
  <si>
    <t>regulation of nitric oxide biosynthetic process (GO:0045428)</t>
  </si>
  <si>
    <t>negative regulation of sprouting angiogenesis (GO:1903671)</t>
  </si>
  <si>
    <t>regulation of MAPK cascade (GO:0043408)</t>
  </si>
  <si>
    <t>response to growth factor (GO:0070848)</t>
  </si>
  <si>
    <t>microtubule nucleation (GO:0007020)</t>
  </si>
  <si>
    <t>cardiac ventricle morphogenesis (GO:0003208)</t>
  </si>
  <si>
    <t>response to estradiol (GO:0032355)</t>
  </si>
  <si>
    <t>protein targeting (GO:0006605)</t>
  </si>
  <si>
    <t>nuclear chromatin (GO:0000790)</t>
  </si>
  <si>
    <t>positive regulation of telomerase activity (GO:0051973)</t>
  </si>
  <si>
    <t>macromolecule catabolic process (GO:0009057)</t>
  </si>
  <si>
    <t>positive regulation of glycolytic process (GO:0045821)</t>
  </si>
  <si>
    <t>negative regulation of G2/M transition of mitotic cell cycle (GO:0010972)</t>
  </si>
  <si>
    <t>T cell receptor binding (GO:0042608)</t>
  </si>
  <si>
    <t>regulation of cell growth (GO:0001558)</t>
  </si>
  <si>
    <t>RNA polymerase II repressing transcription factor binding (GO:0001103)</t>
  </si>
  <si>
    <t>nervous system development (GO:0007399)</t>
  </si>
  <si>
    <t>amyloid precursor protein catabolic process (GO:0042987)</t>
  </si>
  <si>
    <t>cellular response to interleukin-15 (GO:0071350)</t>
  </si>
  <si>
    <t>regulation of axon extension (GO:0030516)</t>
  </si>
  <si>
    <t>spermatogenesis (GO:0007283)</t>
  </si>
  <si>
    <t>MAP kinase kinase kinase activity (GO:0004709)</t>
  </si>
  <si>
    <t>phosphate ion transmembrane transporter activity (GO:0015114)</t>
  </si>
  <si>
    <t>positive regulation of mesenchymal cell proliferation (GO:0002053)</t>
  </si>
  <si>
    <t>cadherin binding (GO:0045296)</t>
  </si>
  <si>
    <t>viral release from host cell (GO:0019076)</t>
  </si>
  <si>
    <t>endoplasmic reticulum-Golgi intermediate compartment membrane (GO:0033116)</t>
  </si>
  <si>
    <t>positive regulation of nucleobase-containing compound transport (GO:0032241)</t>
  </si>
  <si>
    <t>positive regulation of leukocyte mediated cytotoxicity (GO:0001912)</t>
  </si>
  <si>
    <t>Golgi to lysosome transport (GO:0090160)</t>
  </si>
  <si>
    <t>valine metabolic process (GO:0006573)</t>
  </si>
  <si>
    <t>negative regulation of MAP kinase activity (GO:0043407)</t>
  </si>
  <si>
    <t>regulation of protein localization to Cajal body (GO:1904869)</t>
  </si>
  <si>
    <t>sulfurtransferase activity (GO:0016783)</t>
  </si>
  <si>
    <t>negative regulation of protein depolymerization (GO:1901880)</t>
  </si>
  <si>
    <t>mitotic sister chromatid segregation (GO:0000070)</t>
  </si>
  <si>
    <t>mRNA processing (GO:0006397)</t>
  </si>
  <si>
    <t>ribosomal large subunit biogenesis (GO:0042273)</t>
  </si>
  <si>
    <t>1-phosphatidylinositol binding (GO:0005545)</t>
  </si>
  <si>
    <t>response to nicotine (GO:0035094)</t>
  </si>
  <si>
    <t>cellular response to fluid shear stress (GO:0071498)</t>
  </si>
  <si>
    <t>defense response to bacterium (GO:0042742)</t>
  </si>
  <si>
    <t>regulation of protein catabolic process (GO:0042176)</t>
  </si>
  <si>
    <t>aldo-keto reductase (NADP) activity (GO:0004033)</t>
  </si>
  <si>
    <t>creatine metabolic process (GO:0006600)</t>
  </si>
  <si>
    <t>regulation of protein serine/threonine kinase activity (GO:0071900)</t>
  </si>
  <si>
    <t>neutrophil degranulation (GO:0043312)</t>
  </si>
  <si>
    <t>cardiac atrium morphogenesis (GO:0003209)</t>
  </si>
  <si>
    <t>positive regulation of protein complex disassembly (GO:0043243)</t>
  </si>
  <si>
    <t>regulation of establishment of endothelial barrier (GO:1903140)</t>
  </si>
  <si>
    <t>regulation of release of sequestered calcium ion into cytosol (GO:0051279)</t>
  </si>
  <si>
    <t>aggrephagy (GO:0035973)</t>
  </si>
  <si>
    <t>positive regulation of glucose metabolic process (GO:0010907)</t>
  </si>
  <si>
    <t>MHC protein complex (GO:0042611)</t>
  </si>
  <si>
    <t>positive regulation of viral life cycle (GO:1903902)</t>
  </si>
  <si>
    <t>neuron projection development (GO:0031175)</t>
  </si>
  <si>
    <t>regulation of protein import into nucleus (GO:0042306)</t>
  </si>
  <si>
    <t>regulation of DNA-templated transcription, elongation (GO:0032784)</t>
  </si>
  <si>
    <t>regulation of mitotic cell cycle (GO:0007346)</t>
  </si>
  <si>
    <t>viral translation (GO:0019081)</t>
  </si>
  <si>
    <t>regulation of cation transmembrane transport (GO:1904062)</t>
  </si>
  <si>
    <t>endoplasmic reticulum organization (GO:0007029)</t>
  </si>
  <si>
    <t>N-acetylneuraminate metabolic process (GO:0006054)</t>
  </si>
  <si>
    <t>protein sulfation (GO:0006477)</t>
  </si>
  <si>
    <t>cellular response to interferon-gamma (GO:0071346)</t>
  </si>
  <si>
    <t>intrinsic apoptotic signaling pathway (GO:0097193)</t>
  </si>
  <si>
    <t>chemical synaptic transmission, postsynaptic (GO:0099565)</t>
  </si>
  <si>
    <t>regulation of low-density lipoprotein particle clearance (GO:0010988)</t>
  </si>
  <si>
    <t>regulation of cholesterol biosynthetic process (GO:0045540)</t>
  </si>
  <si>
    <t>synaptic vesicle localization (GO:0097479)</t>
  </si>
  <si>
    <t>regulation of innate immune response (GO:0045088)</t>
  </si>
  <si>
    <t>iron ion homeostasis (GO:0055072)</t>
  </si>
  <si>
    <t>COPII vesicle coating (GO:0048208)</t>
  </si>
  <si>
    <t>cellular response to cytokine stimulus (GO:0071345)</t>
  </si>
  <si>
    <t>negative regulation of cellular process (GO:0048523)</t>
  </si>
  <si>
    <t>transcription corepressor activity (GO:0003714)</t>
  </si>
  <si>
    <t>citrate metabolic process (GO:0006101)</t>
  </si>
  <si>
    <t>negative regulation of transmembrane receptor protein serine/threonine kinase signaling pathway (GO:0090101)</t>
  </si>
  <si>
    <t>fibrillar center (GO:0001650)</t>
  </si>
  <si>
    <t>negative regulation of protein localization to cell periphery (GO:1904376)</t>
  </si>
  <si>
    <t>positive regulation of extrinsic apoptotic signaling pathway (GO:2001238)</t>
  </si>
  <si>
    <t>negative regulation of cytokine production involved in immune response (GO:0002719)</t>
  </si>
  <si>
    <t>positive regulation of glucose import (GO:0046326)</t>
  </si>
  <si>
    <t>inositol lipid-mediated signaling (GO:0048017)</t>
  </si>
  <si>
    <t>chloride transmembrane transport (GO:1902476)</t>
  </si>
  <si>
    <t>transmembrane transport (GO:0055085)</t>
  </si>
  <si>
    <t>renal water homeostasis (GO:0003091)</t>
  </si>
  <si>
    <t>RNA splicing (GO:0008380)</t>
  </si>
  <si>
    <t>positive regulation of macroautophagy (GO:0016239)</t>
  </si>
  <si>
    <t>B cell activation (GO:0042113)</t>
  </si>
  <si>
    <t>integral component of lumenal side of endoplasmic reticulum membrane (GO:0071556)</t>
  </si>
  <si>
    <t>microtubule anchoring (GO:0034453)</t>
  </si>
  <si>
    <t>spindle pole (GO:0000922)</t>
  </si>
  <si>
    <t>histone demethylase activity (H3-K4 specific) (GO:0032453)</t>
  </si>
  <si>
    <t>thiol-dependent ubiquitinyl hydrolase activity (GO:0036459)</t>
  </si>
  <si>
    <t>modulation of chemical synaptic transmission (GO:0050804)</t>
  </si>
  <si>
    <t>phospholipase inhibitor activity (GO:0004859)</t>
  </si>
  <si>
    <t>regulation of cell-matrix adhesion (GO:0001952)</t>
  </si>
  <si>
    <t>positive regulation of interferon-gamma production (GO:0032729)</t>
  </si>
  <si>
    <t>neuron differentiation (GO:0030182)</t>
  </si>
  <si>
    <t>selective autophagy (GO:0061912)</t>
  </si>
  <si>
    <t>response to gamma radiation (GO:0010332)</t>
  </si>
  <si>
    <t>actin monomer binding (GO:0003785)</t>
  </si>
  <si>
    <t>proteoglycan biosynthetic process (GO:0030166)</t>
  </si>
  <si>
    <t>myeloid cell activation involved in immune response (GO:0002275)</t>
  </si>
  <si>
    <t>RNA-dependent ATPase activity (GO:0008186)</t>
  </si>
  <si>
    <t>negative regulation of phosphoprotein phosphatase activity (GO:0032515)</t>
  </si>
  <si>
    <t>organic substance transport (GO:0071702)</t>
  </si>
  <si>
    <t>Golgi-associated vesicle (GO:0005798)</t>
  </si>
  <si>
    <t>core promoter proximal region DNA binding (GO:0001159)</t>
  </si>
  <si>
    <t>regulation of vasoconstriction (GO:0019229)</t>
  </si>
  <si>
    <t>negative regulation of protein phosphorylation (GO:0001933)</t>
  </si>
  <si>
    <t>cellular response to histamine (GO:0071420)</t>
  </si>
  <si>
    <t>alpha-beta T cell activation (GO:0046631)</t>
  </si>
  <si>
    <t>alternative mRNA splicing, via spliceosome (GO:0000380)</t>
  </si>
  <si>
    <t>entry into host cell (GO:0030260)</t>
  </si>
  <si>
    <t>mRNA 5'-UTR binding (GO:0048027)</t>
  </si>
  <si>
    <t>4 iron, 4 sulfur cluster binding (GO:0051539)</t>
  </si>
  <si>
    <t>protease binding (GO:0002020)</t>
  </si>
  <si>
    <t>cAMP binding (GO:0030552)</t>
  </si>
  <si>
    <t>transcriptional repressor activity, RNA polymerase II core promoter proximal region sequence-specific binding (GO:0001078)</t>
  </si>
  <si>
    <t>negative regulation of glycoprotein biosynthetic process (GO:0010561)</t>
  </si>
  <si>
    <t>positive regulation of peptidyl-serine phosphorylation (GO:0033138)</t>
  </si>
  <si>
    <t>regulation of protein tyrosine kinase activity (GO:0061097)</t>
  </si>
  <si>
    <t>manganese ion binding (GO:0030145)</t>
  </si>
  <si>
    <t>dopamine receptor signaling pathway (GO:0007212)</t>
  </si>
  <si>
    <t>anaphase-promoting complex-dependent catabolic process (GO:0031145)</t>
  </si>
  <si>
    <t>early endosome (GO:0005769)</t>
  </si>
  <si>
    <t>nuclear inclusion body (GO:0042405)</t>
  </si>
  <si>
    <t>phosphatidic acid biosynthetic process (GO:0006654)</t>
  </si>
  <si>
    <t>calcium-release channel activity (GO:0015278)</t>
  </si>
  <si>
    <t>mitochondrial respiratory chain complex IV assembly (GO:0033617)</t>
  </si>
  <si>
    <t>cardiac left ventricle morphogenesis (GO:0003214)</t>
  </si>
  <si>
    <t>TRIF-dependent toll-like receptor signaling pathway (GO:0035666)</t>
  </si>
  <si>
    <t>RNA methylation (GO:0001510)</t>
  </si>
  <si>
    <t>response to sterol (GO:0036314)</t>
  </si>
  <si>
    <t>negative regulation of lymphocyte apoptotic process (GO:0070229)</t>
  </si>
  <si>
    <t>histone acetylation (GO:0016573)</t>
  </si>
  <si>
    <t>regulation of organelle assembly (GO:1902115)</t>
  </si>
  <si>
    <t>positive regulation of immune response (GO:0050778)</t>
  </si>
  <si>
    <t>desensitization of G-protein coupled receptor protein signaling pathway (GO:0002029)</t>
  </si>
  <si>
    <t>cellular response to decreased oxygen levels (GO:0036294)</t>
  </si>
  <si>
    <t>double-strand break repair via nonhomologous end joining (GO:0006303)</t>
  </si>
  <si>
    <t>nuclear chromosome part (GO:0044454)</t>
  </si>
  <si>
    <t>anion:cation symporter activity (GO:0015296)</t>
  </si>
  <si>
    <t>enzyme linked receptor protein signaling pathway (GO:0007167)</t>
  </si>
  <si>
    <t>fatty acid derivative biosynthetic process (GO:1901570)</t>
  </si>
  <si>
    <t>cellular response to molecule of bacterial origin (GO:0071219)</t>
  </si>
  <si>
    <t>positive regulation of cytokine production (GO:0001819)</t>
  </si>
  <si>
    <t>transcription factor activity, RNA polymerase II distal enhancer sequence-specific binding (GO:0003705)</t>
  </si>
  <si>
    <t>negative regulation of NIK/NF-kappaB signaling (GO:1901223)</t>
  </si>
  <si>
    <t>phosphatidylinositol-mediated signaling (GO:0048015)</t>
  </si>
  <si>
    <t>positive regulation of myeloid cell differentiation (GO:0045639)</t>
  </si>
  <si>
    <t>RNA polymerase II core promoter proximal region sequence-specific DNA binding (GO:0000978)</t>
  </si>
  <si>
    <t>kinesin binding (GO:0019894)</t>
  </si>
  <si>
    <t>cellular response to acid chemical (GO:0071229)</t>
  </si>
  <si>
    <t>cysteine-type endopeptidase inhibitor activity involved in apoptotic process (GO:0043027)</t>
  </si>
  <si>
    <t>receptor catabolic process (GO:0032801)</t>
  </si>
  <si>
    <t>response to organic cyclic compound (GO:0014070)</t>
  </si>
  <si>
    <t>endocytosis (GO:0006897)</t>
  </si>
  <si>
    <t>negative regulation of neuron projection development (GO:0010977)</t>
  </si>
  <si>
    <t>aminoacyl-tRNA ligase activity (GO:0004812)</t>
  </si>
  <si>
    <t>intracellular pH elevation (GO:0051454)</t>
  </si>
  <si>
    <t>mitotic nuclear division (GO:0140014)</t>
  </si>
  <si>
    <t>positive regulation of collagen biosynthetic process (GO:0032967)</t>
  </si>
  <si>
    <t>positive regulation of glycogen biosynthetic process (GO:0045725)</t>
  </si>
  <si>
    <t>glycosaminoglycan biosynthetic process (GO:0006024)</t>
  </si>
  <si>
    <t>Cul4-RING E3 ubiquitin ligase complex (GO:0080008)</t>
  </si>
  <si>
    <t>positive regulation of protein localization to chromosome, telomeric region (GO:1904816)</t>
  </si>
  <si>
    <t>fatty acid metabolic process (GO:0006631)</t>
  </si>
  <si>
    <t>ubiquitin-like protein ligase binding (GO:0044389)</t>
  </si>
  <si>
    <t>regulation of microtubule binding (GO:1904526)</t>
  </si>
  <si>
    <t>phospholipid metabolic process (GO:0006644)</t>
  </si>
  <si>
    <t>cell migration involved in sprouting angiogenesis (GO:0002042)</t>
  </si>
  <si>
    <t>positive regulation of myoblast fusion (GO:1901741)</t>
  </si>
  <si>
    <t>microtubule organizing center (GO:0005815)</t>
  </si>
  <si>
    <t>transcription regulatory region DNA binding (GO:0044212)</t>
  </si>
  <si>
    <t>positive regulation of cellular biosynthetic process (GO:0031328)</t>
  </si>
  <si>
    <t>regulation of intrinsic apoptotic signaling pathway (GO:2001242)</t>
  </si>
  <si>
    <t>viral gene expression (GO:0019080)</t>
  </si>
  <si>
    <t>DNA repair (GO:0006281)</t>
  </si>
  <si>
    <t>response to histamine (GO:0034776)</t>
  </si>
  <si>
    <t>cytoskeleton-dependent cytokinesis (GO:0061640)</t>
  </si>
  <si>
    <t>cellular response to organic substance (GO:0071310)</t>
  </si>
  <si>
    <t>amyloid precursor protein metabolic process (GO:0042982)</t>
  </si>
  <si>
    <t>peroxisomal matrix (GO:0005782)</t>
  </si>
  <si>
    <t>amyloid-beta metabolic process (GO:0050435)</t>
  </si>
  <si>
    <t>protein oligomerization (GO:0051259)</t>
  </si>
  <si>
    <t>cranial nerve development (GO:0021545)</t>
  </si>
  <si>
    <t>negative regulation of cytokine-mediated signaling pathway (GO:0001960)</t>
  </si>
  <si>
    <t>negative regulation of histone modification (GO:0031057)</t>
  </si>
  <si>
    <t>Cul3-RING ubiquitin ligase complex (GO:0031463)</t>
  </si>
  <si>
    <t>retinol metabolic process (GO:0042572)</t>
  </si>
  <si>
    <t>antigen processing and presentation of exogenous peptide antigen (GO:0002478)</t>
  </si>
  <si>
    <t>MLL1 complex (GO:0071339)</t>
  </si>
  <si>
    <t>negative regulation of G1/S transition of mitotic cell cycle (GO:2000134)</t>
  </si>
  <si>
    <t>spindle pole body (GO:0005816)</t>
  </si>
  <si>
    <t>recombinational repair (GO:0000725)</t>
  </si>
  <si>
    <t>mannose metabolic process (GO:0006013)</t>
  </si>
  <si>
    <t>ribosome biogenesis (GO:0042254)</t>
  </si>
  <si>
    <t>iron-sulfur cluster assembly (GO:0016226)</t>
  </si>
  <si>
    <t>hexose biosynthetic process (GO:0019319)</t>
  </si>
  <si>
    <t>adenylate cyclase-inhibiting G-protein coupled receptor signaling pathway (GO:0007193)</t>
  </si>
  <si>
    <t>DNA damage response, signal transduction by p53 class mediator (GO:0030330)</t>
  </si>
  <si>
    <t>positive regulation of protein kinase B signaling (GO:0051897)</t>
  </si>
  <si>
    <t>mitochondrial ATP synthesis coupled proton transport (GO:0042776)</t>
  </si>
  <si>
    <t>regulation of multicellular organism growth (GO:0040014)</t>
  </si>
  <si>
    <t>branched-chain amino acid metabolic process (GO:0009081)</t>
  </si>
  <si>
    <t>cellular protein metabolic process (GO:0044267)</t>
  </si>
  <si>
    <t>MLL1/2 complex (GO:0044665)</t>
  </si>
  <si>
    <t>regulation of protein kinase B signaling (GO:0051896)</t>
  </si>
  <si>
    <t>regulation of signal transduction by p53 class mediator (GO:1901796)</t>
  </si>
  <si>
    <t>regulation of dendritic spine morphogenesis (GO:0061001)</t>
  </si>
  <si>
    <t>negative regulation of cell motility (GO:2000146)</t>
  </si>
  <si>
    <t>neuron projection extension (GO:1990138)</t>
  </si>
  <si>
    <t>positive regulation of triglyceride metabolic process (GO:0090208)</t>
  </si>
  <si>
    <t>positive regulation of lymphocyte activation (GO:0051251)</t>
  </si>
  <si>
    <t>regulation of endothelial cell proliferation (GO:0001936)</t>
  </si>
  <si>
    <t>cellular trivalent inorganic anion homeostasis (GO:0072502)</t>
  </si>
  <si>
    <t>histone modification (GO:0016570)</t>
  </si>
  <si>
    <t>Ino80 complex (GO:0031011)</t>
  </si>
  <si>
    <t>metal ion binding (GO:0046872)</t>
  </si>
  <si>
    <t>tRNA splicing, via endonucleolytic cleavage and ligation (GO:0006388)</t>
  </si>
  <si>
    <t>positive regulation of ER-associated ubiquitin-dependent protein catabolic process (GO:1903071)</t>
  </si>
  <si>
    <t>negative regulation of execution phase of apoptosis (GO:1900118)</t>
  </si>
  <si>
    <t>sarcoplasm (GO:0016528)</t>
  </si>
  <si>
    <t>positive regulation of peptidyl-tyrosine phosphorylation (GO:0050731)</t>
  </si>
  <si>
    <t>regulation of nucleic acid-templated transcription (GO:1903506)</t>
  </si>
  <si>
    <t>nuclear speck (GO:0016607)</t>
  </si>
  <si>
    <t>regulation of lysosomal lumen pH (GO:0035751)</t>
  </si>
  <si>
    <t>acetylcholine receptor signaling pathway (GO:0095500)</t>
  </si>
  <si>
    <t>spermidine metabolic process (GO:0008216)</t>
  </si>
  <si>
    <t>core promoter binding (GO:0001047)</t>
  </si>
  <si>
    <t>internal peptidyl-lysine acetylation (GO:0018393)</t>
  </si>
  <si>
    <t>mannosyl-oligosaccharide mannosidase activity (GO:0015924)</t>
  </si>
  <si>
    <t>transcription factor activity, RNA polymerase II core promoter sequence-specific (GO:0000983)</t>
  </si>
  <si>
    <t>cation channel activity (GO:0005261)</t>
  </si>
  <si>
    <t>regulation of type I interferon production (GO:0032479)</t>
  </si>
  <si>
    <t>regulation of cell migration (GO:0030334)</t>
  </si>
  <si>
    <t>positive regulation of natural killer cell mediated immunity (GO:0002717)</t>
  </si>
  <si>
    <t>IRE1-mediated unfolded protein response (GO:0036498)</t>
  </si>
  <si>
    <t>platelet degranulation (GO:0002576)</t>
  </si>
  <si>
    <t>regulation of sprouting angiogenesis (GO:1903670)</t>
  </si>
  <si>
    <t>positive regulation of receptor recycling (GO:0001921)</t>
  </si>
  <si>
    <t>regulation of cell morphogenesis (GO:0022604)</t>
  </si>
  <si>
    <t>phospholipid catabolic process (GO:0009395)</t>
  </si>
  <si>
    <t>ribosomal protein S6 kinase activity (GO:0004711)</t>
  </si>
  <si>
    <t>regulation of histone H3-K9 acetylation (GO:2000615)</t>
  </si>
  <si>
    <t>protein serine/threonine kinase activity (GO:0004674)</t>
  </si>
  <si>
    <t>regulation of kinase activity (GO:0043549)</t>
  </si>
  <si>
    <t>regulation of proteasomal ubiquitin-dependent protein catabolic process (GO:0032434)</t>
  </si>
  <si>
    <t>response to metal ion (GO:0010038)</t>
  </si>
  <si>
    <t>renal filtration (GO:0097205)</t>
  </si>
  <si>
    <t>protein transmembrane import into intracellular organelle (GO:0044743)</t>
  </si>
  <si>
    <t>viral life cycle (GO:0019058)</t>
  </si>
  <si>
    <t>insulin receptor binding (GO:0005158)</t>
  </si>
  <si>
    <t>regulation of cell cycle G1/S phase transition (GO:1902806)</t>
  </si>
  <si>
    <t>heparan sulfate proteoglycan metabolic process (GO:0030201)</t>
  </si>
  <si>
    <t>negative regulation of response to biotic stimulus (GO:0002832)</t>
  </si>
  <si>
    <t>cyclic purine nucleotide metabolic process (GO:0052652)</t>
  </si>
  <si>
    <t>regulation of adherens junction organization (GO:1903391)</t>
  </si>
  <si>
    <t>intracellular ligand-gated ion channel activity (GO:0005217)</t>
  </si>
  <si>
    <t>RNA catabolic process (GO:0006401)</t>
  </si>
  <si>
    <t>regulation of anoikis (GO:2000209)</t>
  </si>
  <si>
    <t>positive regulation of receptor-mediated endocytosis (GO:0048260)</t>
  </si>
  <si>
    <t>endoplasmic reticulum mannose trimming (GO:1904380)</t>
  </si>
  <si>
    <t>Golgi transport vesicle coating (GO:0048200)</t>
  </si>
  <si>
    <t>RNA-dependent DNA biosynthetic process (GO:0006278)</t>
  </si>
  <si>
    <t>negative regulation of NF-kappaB transcription factor activity (GO:0032088)</t>
  </si>
  <si>
    <t>positive regulation of T cell activation (GO:0050870)</t>
  </si>
  <si>
    <t>interleukin-7-mediated signaling pathway (GO:0038111)</t>
  </si>
  <si>
    <t>regulation of granulocyte chemotaxis (GO:0071622)</t>
  </si>
  <si>
    <t>negative regulation of ubiquitin-protein ligase activity involved in mitotic cell cycle (GO:0051436)</t>
  </si>
  <si>
    <t>GTPase activator activity (GO:0005096)</t>
  </si>
  <si>
    <t>regulation of interleukin-4 production (GO:0032673)</t>
  </si>
  <si>
    <t>regulation of interleukin-13 production (GO:0032656)</t>
  </si>
  <si>
    <t>cellular response to misfolded protein (GO:0071218)</t>
  </si>
  <si>
    <t>ventricular septum development (GO:0003281)</t>
  </si>
  <si>
    <t>positive regulation of T cell receptor signaling pathway (GO:0050862)</t>
  </si>
  <si>
    <t>tubulin binding (GO:0015631)</t>
  </si>
  <si>
    <t>COPI-coated vesicle budding (GO:0035964)</t>
  </si>
  <si>
    <t>protein localization to cell periphery (GO:1990778)</t>
  </si>
  <si>
    <t>90S preribosome (GO:0030686)</t>
  </si>
  <si>
    <t>negative regulation of dephosphorylation (GO:0035305)</t>
  </si>
  <si>
    <t>regulation of cell cycle process (GO:0010564)</t>
  </si>
  <si>
    <t>positive regulation of nitric oxide metabolic process (GO:1904407)</t>
  </si>
  <si>
    <t>Golgi to vacuole transport (GO:0006896)</t>
  </si>
  <si>
    <t>regulation of cell communication by electrical coupling (GO:0010649)</t>
  </si>
  <si>
    <t>regulation of amyloid-beta clearance (GO:1900221)</t>
  </si>
  <si>
    <t>retrograde transport, endosome to Golgi (GO:0042147)</t>
  </si>
  <si>
    <t>metal ion transmembrane transporter activity (GO:0046873)</t>
  </si>
  <si>
    <t>regulation of B cell apoptotic process (GO:0002902)</t>
  </si>
  <si>
    <t>cofactor biosynthetic process (GO:0051188)</t>
  </si>
  <si>
    <t>phosphotyrosine residue binding (GO:0001784)</t>
  </si>
  <si>
    <t>cortical actin cytoskeleton organization (GO:0030866)</t>
  </si>
  <si>
    <t>monocarboxylic acid metabolic process (GO:0032787)</t>
  </si>
  <si>
    <t>snoRNA binding (GO:0030515)</t>
  </si>
  <si>
    <t>leucine metabolic process (GO:0006551)</t>
  </si>
  <si>
    <t>protein ubiquitination (GO:0016567)</t>
  </si>
  <si>
    <t>neuron projection organization (GO:0106027)</t>
  </si>
  <si>
    <t>phosphatidylinositol-3,5-bisphosphate binding (GO:0080025)</t>
  </si>
  <si>
    <t>phosphate-containing compound metabolic process (GO:0006796)</t>
  </si>
  <si>
    <t>positive regulation of cytokine production involved in immune response (GO:0002720)</t>
  </si>
  <si>
    <t>positive regulation of insulin secretion (GO:0032024)</t>
  </si>
  <si>
    <t>activation of MAPK activity (GO:0000187)</t>
  </si>
  <si>
    <t>phosphoric diester hydrolase activity (GO:0008081)</t>
  </si>
  <si>
    <t>oxidoreductase activity, acting on paired donors, with incorporation or reduction of molecular oxygen, NAD(P)H as one donor, and incorporation of one atom of oxygen (GO:0016709)</t>
  </si>
  <si>
    <t>regulation of cellular protein localization (GO:1903827)</t>
  </si>
  <si>
    <t>cellular response to lipopolysaccharide (GO:0071222)</t>
  </si>
  <si>
    <t>positive regulation of oxidative stress-induced cell death (GO:1903209)</t>
  </si>
  <si>
    <t>negative regulation of actin filament polymerization (GO:0030837)</t>
  </si>
  <si>
    <t>positive regulation of ERAD pathway (GO:1904294)</t>
  </si>
  <si>
    <t>membrane fusion involved in viral entry into host cell (GO:0039663)</t>
  </si>
  <si>
    <t>trans-Golgi network membrane (GO:0032588)</t>
  </si>
  <si>
    <t>negative regulation of interleukin-10 production (GO:0032693)</t>
  </si>
  <si>
    <t>negative regulation of signaling (GO:0023057)</t>
  </si>
  <si>
    <t>regulatory region DNA binding (GO:0000975)</t>
  </si>
  <si>
    <t>positive regulation of transcription from RNA polymerase II promoter in response to stress (GO:0036003)</t>
  </si>
  <si>
    <t>regulation of neuron apoptotic process (GO:0043523)</t>
  </si>
  <si>
    <t>negative regulation of cell migration (GO:0030336)</t>
  </si>
  <si>
    <t>circulatory system development (GO:0072359)</t>
  </si>
  <si>
    <t>actin cytoskeleton (GO:0015629)</t>
  </si>
  <si>
    <t>preribosome, large subunit precursor (GO:0030687)</t>
  </si>
  <si>
    <t>ligand-dependent nuclear receptor transcription coactivator activity (GO:0030374)</t>
  </si>
  <si>
    <t>Golgi cis cisterna (GO:0000137)</t>
  </si>
  <si>
    <t>nucleoside-triphosphatase activity (GO:0017111)</t>
  </si>
  <si>
    <t>glutamate receptor signaling pathway (GO:0007215)</t>
  </si>
  <si>
    <t>mitochondrial membrane organization (GO:0007006)</t>
  </si>
  <si>
    <t>establishment of viral latency (GO:0019043)</t>
  </si>
  <si>
    <t>sodium-dependent phosphate transmembrane transporter activity (GO:0015321)</t>
  </si>
  <si>
    <t>RNA metabolic process (GO:0016070)</t>
  </si>
  <si>
    <t>positive regulation of endothelial cell proliferation (GO:0001938)</t>
  </si>
  <si>
    <t>positive regulation of cell cycle phase transition (GO:1901989)</t>
  </si>
  <si>
    <t>vitamin D receptor binding (GO:0042809)</t>
  </si>
  <si>
    <t>H4 histone acetyltransferase activity (GO:0010485)</t>
  </si>
  <si>
    <t>chaperone mediated protein folding requiring cofactor (GO:0051085)</t>
  </si>
  <si>
    <t>histone lysine demethylation (GO:0070076)</t>
  </si>
  <si>
    <t>positive regulation of cell cycle G1/S phase transition (GO:1902808)</t>
  </si>
  <si>
    <t>regulation of extrinsic apoptotic signaling pathway (GO:2001236)</t>
  </si>
  <si>
    <t>endoplasmic reticulum-Golgi intermediate compartment (GO:0005793)</t>
  </si>
  <si>
    <t>transmembrane receptor protein serine/threonine kinase activity (GO:0004675)</t>
  </si>
  <si>
    <t>exit from host cell (GO:0035891)</t>
  </si>
  <si>
    <t>histone H4-K16 acetylation (GO:0043984)</t>
  </si>
  <si>
    <t>positive regulation of chemotaxis (GO:0050921)</t>
  </si>
  <si>
    <t>negative regulation of neuron apoptotic process (GO:0043524)</t>
  </si>
  <si>
    <t>euchromatin (GO:0000791)</t>
  </si>
  <si>
    <t>actinin binding (GO:0042805)</t>
  </si>
  <si>
    <t>histone acetyltransferase activity (H4-K16 specific) (GO:0046972)</t>
  </si>
  <si>
    <t>regulation of DNA metabolic process (GO:0051052)</t>
  </si>
  <si>
    <t>nucleosome disassembly (GO:0006337)</t>
  </si>
  <si>
    <t>antigen processing and presentation of exogenous peptide antigen via MHC class II (GO:0019886)</t>
  </si>
  <si>
    <t>telomere maintenance via recombination (GO:0000722)</t>
  </si>
  <si>
    <t>mitochondrial respiratory chain complex IV biogenesis (GO:0097034)</t>
  </si>
  <si>
    <t>extrinsic apoptotic signaling pathway (GO:0097191)</t>
  </si>
  <si>
    <t>negative regulation of anoikis (GO:2000811)</t>
  </si>
  <si>
    <t>T cell homeostasis (GO:0043029)</t>
  </si>
  <si>
    <t>poly(G) binding (GO:0034046)</t>
  </si>
  <si>
    <t>late endosome membrane (GO:0031902)</t>
  </si>
  <si>
    <t>regulation of transport (GO:0051049)</t>
  </si>
  <si>
    <t>regulation of interleukin-8 production (GO:0032677)</t>
  </si>
  <si>
    <t>positive regulation of ATP biosynthetic process (GO:2001171)</t>
  </si>
  <si>
    <t>positive regulation of neuron projection development (GO:0010976)</t>
  </si>
  <si>
    <t>ion transport (GO:0006811)</t>
  </si>
  <si>
    <t>positive regulation of cell growth (GO:0030307)</t>
  </si>
  <si>
    <t>lipid particle organization (GO:0034389)</t>
  </si>
  <si>
    <t>cytosolic ribosome (GO:0022626)</t>
  </si>
  <si>
    <t>negative regulation of insulin receptor signaling pathway (GO:0046627)</t>
  </si>
  <si>
    <t>positive regulation of protein import into nucleus, translocation (GO:0033160)</t>
  </si>
  <si>
    <t>regulation of protein localization to cell periphery (GO:1904375)</t>
  </si>
  <si>
    <t>CTD phosphatase activity (GO:0008420)</t>
  </si>
  <si>
    <t>regulation of response to external stimulus (GO:0032101)</t>
  </si>
  <si>
    <t>negative regulation of transferase activity (GO:0051348)</t>
  </si>
  <si>
    <t>tertiary granule membrane (GO:0070821)</t>
  </si>
  <si>
    <t>recycling endosome (GO:0055037)</t>
  </si>
  <si>
    <t>mRNA splicing, via spliceosome (GO:0000398)</t>
  </si>
  <si>
    <t>cellular response to organonitrogen compound (GO:0071417)</t>
  </si>
  <si>
    <t>phosphate ion transmembrane transport (GO:0035435)</t>
  </si>
  <si>
    <t>chromatin disassembly (GO:0031498)</t>
  </si>
  <si>
    <t>nucleotide kinase activity (GO:0019201)</t>
  </si>
  <si>
    <t>positive regulation of macrophage activation (GO:0043032)</t>
  </si>
  <si>
    <t>solute:proton symporter activity (GO:0015295)</t>
  </si>
  <si>
    <t>metalloaminopeptidase activity (GO:0070006)</t>
  </si>
  <si>
    <t>3'-phosphoadenosine 5'-phosphosulfate metabolic process (GO:0050427)</t>
  </si>
  <si>
    <t>RNA transport (GO:0050658)</t>
  </si>
  <si>
    <t>positive regulation of mitochondrial outer membrane permeabilization involved in apoptotic signaling pathway (GO:1901030)</t>
  </si>
  <si>
    <t>establishment of protein localization to organelle (GO:0072594)</t>
  </si>
  <si>
    <t>regulation of cellular ketone metabolic process (GO:0010565)</t>
  </si>
  <si>
    <t>translation factor activity, RNA binding (GO:0008135)</t>
  </si>
  <si>
    <t>astrocyte development (GO:0014002)</t>
  </si>
  <si>
    <t>RNA splicing, via transesterification reactions (GO:0000375)</t>
  </si>
  <si>
    <t>regulation of apoptotic process (GO:0042981)</t>
  </si>
  <si>
    <t>mitochondrial respiratory chain complex IV (GO:0005751)</t>
  </si>
  <si>
    <t>very long-chain fatty acid metabolic process (GO:0000038)</t>
  </si>
  <si>
    <t>regulation of mitochondrial membrane potential (GO:0051881)</t>
  </si>
  <si>
    <t>regulation of erythrocyte differentiation (GO:0045646)</t>
  </si>
  <si>
    <t>positive regulation of nucleocytoplasmic transport (GO:0046824)</t>
  </si>
  <si>
    <t>ncRNA metabolic process (GO:0034660)</t>
  </si>
  <si>
    <t>toll-like receptor signaling pathway (GO:0002224)</t>
  </si>
  <si>
    <t>induction of positive chemotaxis (GO:0050930)</t>
  </si>
  <si>
    <t>GABA receptor binding (GO:0050811)</t>
  </si>
  <si>
    <t>negative regulation of Ras protein signal transduction (GO:0046580)</t>
  </si>
  <si>
    <t>regulation of microtubule depolymerization (GO:0031114)</t>
  </si>
  <si>
    <t>regulation of autophagosome assembly (GO:2000785)</t>
  </si>
  <si>
    <t>hippo signaling (GO:0035329)</t>
  </si>
  <si>
    <t>calmodulin-dependent protein kinase activity (GO:0004683)</t>
  </si>
  <si>
    <t>positive regulation of interleukin-13 production (GO:0032736)</t>
  </si>
  <si>
    <t>positive regulation of transcription from RNA polymerase II promoter involved in cellular response to chemical stimulus (GO:1901522)</t>
  </si>
  <si>
    <t>anion homeostasis (GO:0055081)</t>
  </si>
  <si>
    <t>cellular response to oxygen-containing compound (GO:1901701)</t>
  </si>
  <si>
    <t>positive regulation of pri-miRNA transcription from RNA polymerase II promoter (GO:1902895)</t>
  </si>
  <si>
    <t>RNA polymerase II transcription factor complex (GO:0090575)</t>
  </si>
  <si>
    <t>positive regulation of protein modification process (GO:0031401)</t>
  </si>
  <si>
    <t>regulation of myoblast fusion (GO:1901739)</t>
  </si>
  <si>
    <t>nuclear-transcribed mRNA catabolic process, exonucleolytic (GO:0000291)</t>
  </si>
  <si>
    <t>mitochondrial intermembrane space (GO:0005758)</t>
  </si>
  <si>
    <t>nucleobase-containing small molecule catabolic process (GO:0034656)</t>
  </si>
  <si>
    <t>nuclear transcription factor complex (GO:0044798)</t>
  </si>
  <si>
    <t>triglyceride metabolic process (GO:0006641)</t>
  </si>
  <si>
    <t>type I interferon signaling pathway (GO:0060337)</t>
  </si>
  <si>
    <t>positive regulation of secretion by cell (GO:1903532)</t>
  </si>
  <si>
    <t>phosphatidylinositol phosphate binding (GO:1901981)</t>
  </si>
  <si>
    <t>axon guidance (GO:0007411)</t>
  </si>
  <si>
    <t>positive regulation of intracellular signal transduction (GO:1902533)</t>
  </si>
  <si>
    <t>hydrogen ion transmembrane transporter activity (GO:0015078)</t>
  </si>
  <si>
    <t>carboxylic ester hydrolase activity (GO:0052689)</t>
  </si>
  <si>
    <t>ephrin receptor signaling pathway (GO:0048013)</t>
  </si>
  <si>
    <t>regulation of peptide hormone secretion (GO:0090276)</t>
  </si>
  <si>
    <t>regulation of phagocytosis (GO:0050764)</t>
  </si>
  <si>
    <t>regulation of insulin secretion (GO:0050796)</t>
  </si>
  <si>
    <t>regulation of metal ion transport (GO:0010959)</t>
  </si>
  <si>
    <t>DNA recombination (GO:0006310)</t>
  </si>
  <si>
    <t>non-canonical Wnt signaling pathway (GO:0035567)</t>
  </si>
  <si>
    <t>actin-myosin filament sliding (GO:0033275)</t>
  </si>
  <si>
    <t>regulation of reactive oxygen species metabolic process (GO:2000377)</t>
  </si>
  <si>
    <t>phosphotransferase activity, phosphate group as acceptor (GO:0016776)</t>
  </si>
  <si>
    <t>perinuclear region of cytoplasm (GO:0048471)</t>
  </si>
  <si>
    <t>regulation of RNA splicing (GO:0043484)</t>
  </si>
  <si>
    <t>ferric iron transport (GO:0015682)</t>
  </si>
  <si>
    <t>regulation of phosphatidylinositol 3-kinase signaling (GO:0014066)</t>
  </si>
  <si>
    <t>regulation of protein autophosphorylation (GO:0031952)</t>
  </si>
  <si>
    <t>heart looping (GO:0001947)</t>
  </si>
  <si>
    <t>interleukin-2-mediated signaling pathway (GO:0038110)</t>
  </si>
  <si>
    <t>muscle organ development (GO:0007517)</t>
  </si>
  <si>
    <t>regulation of cytokinesis (GO:0032465)</t>
  </si>
  <si>
    <t>positive regulation of monooxygenase activity (GO:0032770)</t>
  </si>
  <si>
    <t>positive regulation of interleukin-5 production (GO:0032754)</t>
  </si>
  <si>
    <t>negative regulation of transcription, DNA-templated (GO:0045892)</t>
  </si>
  <si>
    <t>voltage-gated anion channel activity (GO:0008308)</t>
  </si>
  <si>
    <t>regulation of ER-associated ubiquitin-dependent protein catabolic process (GO:1903069)</t>
  </si>
  <si>
    <t>negative regulation of cation channel activity (GO:2001258)</t>
  </si>
  <si>
    <t>positive regulation of catalytic activity (GO:0043085)</t>
  </si>
  <si>
    <t>negative regulation of lipopolysaccharide-mediated signaling pathway (GO:0031665)</t>
  </si>
  <si>
    <t>regulation of NIK/NF-kappaB signaling (GO:1901222)</t>
  </si>
  <si>
    <t>positive regulation of macrophage chemotaxis (GO:0010759)</t>
  </si>
  <si>
    <t>oxidoreductase activity, acting on the CH-OH group of donors, NAD or NADP as acceptor (GO:0016616)</t>
  </si>
  <si>
    <t>gamma-secretase complex (GO:0070765)</t>
  </si>
  <si>
    <t>cytoplasmic vesicle lumen (GO:0060205)</t>
  </si>
  <si>
    <t>viral budding (GO:0046755)</t>
  </si>
  <si>
    <t>mannose binding (GO:0005537)</t>
  </si>
  <si>
    <t>cellular response to epidermal growth factor stimulus (GO:0071364)</t>
  </si>
  <si>
    <t>ciliary basal body-plasma membrane docking (GO:0097711)</t>
  </si>
  <si>
    <t>cell cycle G2/M phase transition (GO:0044839)</t>
  </si>
  <si>
    <t>translation (GO:0006412)</t>
  </si>
  <si>
    <t>integral component of cytoplasmic side of endoplasmic reticulum membrane (GO:0071458)</t>
  </si>
  <si>
    <t>regulation of protein heterodimerization activity (GO:0043497)</t>
  </si>
  <si>
    <t>regulation of macrophage chemotaxis (GO:0010758)</t>
  </si>
  <si>
    <t>cAMP-mediated signaling (GO:0019933)</t>
  </si>
  <si>
    <t>double-stranded RNA binding (GO:0003725)</t>
  </si>
  <si>
    <t>cellular response to transforming growth factor beta stimulus (GO:0071560)</t>
  </si>
  <si>
    <t>positive regulation of protein ubiquitination (GO:0031398)</t>
  </si>
  <si>
    <t>response to iron ion (GO:0010039)</t>
  </si>
  <si>
    <t>cytosolic part (GO:0044445)</t>
  </si>
  <si>
    <t>glutathione metabolic process (GO:0006749)</t>
  </si>
  <si>
    <t>artery morphogenesis (GO:0048844)</t>
  </si>
  <si>
    <t>MOZ/MORF histone acetyltransferase complex (GO:0070776)</t>
  </si>
  <si>
    <t>late endosome to vacuole transport via multivesicular body sorting pathway (GO:0032511)</t>
  </si>
  <si>
    <t>cellular response to lipid (GO:0071396)</t>
  </si>
  <si>
    <t>positive regulation of peptide secretion (GO:0002793)</t>
  </si>
  <si>
    <t>cell-cell adhesion via plasma-membrane adhesion molecules (GO:0098742)</t>
  </si>
  <si>
    <t>protein targeting to mitochondrion (GO:0006626)</t>
  </si>
  <si>
    <t>glycoprotein metabolic process (GO:0009100)</t>
  </si>
  <si>
    <t>regulation of macroautophagy (GO:0016241)</t>
  </si>
  <si>
    <t>chloride transport (GO:0006821)</t>
  </si>
  <si>
    <t>cellular response to amino acid starvation (GO:0034198)</t>
  </si>
  <si>
    <t>mRNA export from nucleus (GO:0006406)</t>
  </si>
  <si>
    <t>regulation of transcription factor import into nucleus (GO:0042990)</t>
  </si>
  <si>
    <t>negative regulation of type I interferon-mediated signaling pathway (GO:0060339)</t>
  </si>
  <si>
    <t>cellular response to light stimulus (GO:0071482)</t>
  </si>
  <si>
    <t>negative regulation of telomere maintenance via telomere lengthening (GO:1904357)</t>
  </si>
  <si>
    <t>cardiac atrium development (GO:0003230)</t>
  </si>
  <si>
    <t>proteolysis involved in cellular protein catabolic process (GO:0051603)</t>
  </si>
  <si>
    <t>BMP binding (GO:0036122)</t>
  </si>
  <si>
    <t>fatty-acyl-CoA metabolic process (GO:0035337)</t>
  </si>
  <si>
    <t>response to ionizing radiation (GO:0010212)</t>
  </si>
  <si>
    <t>positive regulation of cellular amide metabolic process (GO:0034250)</t>
  </si>
  <si>
    <t>regulation of cell motility (GO:2000145)</t>
  </si>
  <si>
    <t>polymeric cytoskeletal fiber (GO:0099513)</t>
  </si>
  <si>
    <t>positive regulation of NIK/NF-kappaB signaling (GO:1901224)</t>
  </si>
  <si>
    <t>positive regulation of B cell proliferation (GO:0030890)</t>
  </si>
  <si>
    <t>cellular divalent inorganic anion homeostasis (GO:0072501)</t>
  </si>
  <si>
    <t>mitochondrial translational elongation (GO:0070125)</t>
  </si>
  <si>
    <t>tRNA (guanine) methyltransferase activity (GO:0016423)</t>
  </si>
  <si>
    <t>acetylcholine receptor activity (GO:0015464)</t>
  </si>
  <si>
    <t>regulation of mitochondrial depolarization (GO:0051900)</t>
  </si>
  <si>
    <t>regulation of peptidase activity (GO:0052547)</t>
  </si>
  <si>
    <t>positive regulation of transmembrane receptor protein serine/threonine kinase signaling pathway (GO:0090100)</t>
  </si>
  <si>
    <t>inositol phosphate-mediated signaling (GO:0048016)</t>
  </si>
  <si>
    <t>endopeptidase inhibitor activity (GO:0004866)</t>
  </si>
  <si>
    <t>cAMP catabolic process (GO:0006198)</t>
  </si>
  <si>
    <t>cellular response to tumor necrosis factor (GO:0071356)</t>
  </si>
  <si>
    <t>transferase activity, transferring hexosyl groups (GO:0016758)</t>
  </si>
  <si>
    <t>juxtaparanode region of axon (GO:0044224)</t>
  </si>
  <si>
    <t>autophagy of mitochondrion (GO:0000422)</t>
  </si>
  <si>
    <t>semaphorin-plexin signaling pathway involved in neuron projection guidance (GO:1902285)</t>
  </si>
  <si>
    <t>protein modification process (GO:0036211)</t>
  </si>
  <si>
    <t>G-protein coupled neurotransmitter receptor activity (GO:0099528)</t>
  </si>
  <si>
    <t>ventricular trabecula myocardium morphogenesis (GO:0003222)</t>
  </si>
  <si>
    <t>peptide-lysine-N-acetyltransferase activity (GO:0061733)</t>
  </si>
  <si>
    <t>positive regulation of posttranscriptional gene silencing (GO:0060148)</t>
  </si>
  <si>
    <t>spliceosomal complex (GO:0005681)</t>
  </si>
  <si>
    <t>myeloid cell development (GO:0061515)</t>
  </si>
  <si>
    <t>smooth endoplasmic reticulum (GO:0005790)</t>
  </si>
  <si>
    <t>response to unfolded protein (GO:0006986)</t>
  </si>
  <si>
    <t>production of miRNAs involved in gene silencing by miRNA (GO:0035196)</t>
  </si>
  <si>
    <t>Rab GTPase binding (GO:0017137)</t>
  </si>
  <si>
    <t>regulation of cytokine production involved in inflammatory response (GO:1900015)</t>
  </si>
  <si>
    <t>gamma-tubulin large complex (GO:0000931)</t>
  </si>
  <si>
    <t>positive regulation of cellular process (GO:0048522)</t>
  </si>
  <si>
    <t>production of small RNA involved in gene silencing by RNA (GO:0070918)</t>
  </si>
  <si>
    <t>protein transport (GO:0015031)</t>
  </si>
  <si>
    <t>endocytic vesicle (GO:0030139)</t>
  </si>
  <si>
    <t>regulation of phosphatase activity (GO:0010921)</t>
  </si>
  <si>
    <t>phospholipase C activity (GO:0004629)</t>
  </si>
  <si>
    <t>nucleobase-containing compound catabolic process (GO:0034655)</t>
  </si>
  <si>
    <t>positive regulation of dendrite development (GO:1900006)</t>
  </si>
  <si>
    <t>positive regulation of nucleic acid-templated transcription (GO:1903508)</t>
  </si>
  <si>
    <t>DNA methylation or demethylation (GO:0044728)</t>
  </si>
  <si>
    <t>plasma membrane bounded cell projection assembly (GO:0120031)</t>
  </si>
  <si>
    <t>spindle (GO:0005819)</t>
  </si>
  <si>
    <t>U2-type catalytic step 2 spliceosome (GO:0071007)</t>
  </si>
  <si>
    <t>histone H3-K4 trimethylation (GO:0080182)</t>
  </si>
  <si>
    <t>late endosome (GO:0005770)</t>
  </si>
  <si>
    <t>endoplasmic reticulum to cytosol transport (GO:1903513)</t>
  </si>
  <si>
    <t>positive regulation of protein metabolic process (GO:0051247)</t>
  </si>
  <si>
    <t>regulation of chromatin organization (GO:1902275)</t>
  </si>
  <si>
    <t>Golgi localization (GO:0051645)</t>
  </si>
  <si>
    <t>positive regulation of cyclin-dependent protein kinase activity (GO:1904031)</t>
  </si>
  <si>
    <t>negative regulation of mRNA splicing, via spliceosome (GO:0048025)</t>
  </si>
  <si>
    <t>positive regulation of B cell activation (GO:0050871)</t>
  </si>
  <si>
    <t>DNA damage checkpoint (GO:0000077)</t>
  </si>
  <si>
    <t>sphingolipid metabolic process (GO:0006665)</t>
  </si>
  <si>
    <t>positive regulation of angiogenesis (GO:0045766)</t>
  </si>
  <si>
    <t>negative regulation of peptidyl-lysine acetylation (GO:2000757)</t>
  </si>
  <si>
    <t>response to cytokine (GO:0034097)</t>
  </si>
  <si>
    <t>SRP-dependent cotranslational protein targeting to membrane, translocation (GO:0006616)</t>
  </si>
  <si>
    <t>positive regulation of apoptotic signaling pathway (GO:2001235)</t>
  </si>
  <si>
    <t>transition metal ion binding (GO:0046914)</t>
  </si>
  <si>
    <t>tRNA processing (GO:0008033)</t>
  </si>
  <si>
    <t>phosphatidylinositol binding (GO:0035091)</t>
  </si>
  <si>
    <t>ceramide metabolic process (GO:0006672)</t>
  </si>
  <si>
    <t>negative regulation of interleukin-12 production (GO:0032695)</t>
  </si>
  <si>
    <t>negative regulation of erythrocyte differentiation (GO:0045647)</t>
  </si>
  <si>
    <t>cellular response to lipoteichoic acid (GO:0071223)</t>
  </si>
  <si>
    <t>RNA polymerase I CORE element sequence-specific DNA binding (GO:0001164)</t>
  </si>
  <si>
    <t>dynactin binding (GO:0034452)</t>
  </si>
  <si>
    <t>positive regulation of canonical Wnt signaling pathway (GO:0090263)</t>
  </si>
  <si>
    <t>translational termination (GO:0006415)</t>
  </si>
  <si>
    <t>COPII-coated vesicle budding (GO:0090114)</t>
  </si>
  <si>
    <t>heme biosynthetic process (GO:0006783)</t>
  </si>
  <si>
    <t>B cell differentiation (GO:0030183)</t>
  </si>
  <si>
    <t>magnesium ion binding (GO:0000287)</t>
  </si>
  <si>
    <t>regulation of endothelial cell development (GO:1901550)</t>
  </si>
  <si>
    <t>proteasome-mediated ubiquitin-dependent protein catabolic process (GO:0043161)</t>
  </si>
  <si>
    <t>translational elongation (GO:0006414)</t>
  </si>
  <si>
    <t>cullin-RING ubiquitin ligase complex (GO:0031461)</t>
  </si>
  <si>
    <t>positive regulation of T cell mediated immunity (GO:0002711)</t>
  </si>
  <si>
    <t>glycerophospholipid catabolic process (GO:0046475)</t>
  </si>
  <si>
    <t>nucleoside catabolic process (GO:0009164)</t>
  </si>
  <si>
    <t>organic cation transport (GO:0015695)</t>
  </si>
  <si>
    <t>cortical cytoskeleton (GO:0030863)</t>
  </si>
  <si>
    <t>purine ribonucleoside triphosphate binding (GO:0035639)</t>
  </si>
  <si>
    <t>response to alkaloid (GO:0043279)</t>
  </si>
  <si>
    <t>calcium ion transmembrane import into cytosol (GO:0097553)</t>
  </si>
  <si>
    <t>transmembrane receptor protein tyrosine kinase signaling pathway (GO:0007169)</t>
  </si>
  <si>
    <t>regulation of dendritic spine development (GO:0060998)</t>
  </si>
  <si>
    <t>RNA polymerase II transcription factor binding (GO:0001085)</t>
  </si>
  <si>
    <t>RNA polymerase binding (GO:0070063)</t>
  </si>
  <si>
    <t>peptidyl-threonine modification (GO:0018210)</t>
  </si>
  <si>
    <t>negative regulation of kinase activity (GO:0033673)</t>
  </si>
  <si>
    <t>regulation of cytokine-mediated signaling pathway (GO:0001959)</t>
  </si>
  <si>
    <t>fatty acid elongation, unsaturated fatty acid (GO:0019368)</t>
  </si>
  <si>
    <t>positive regulation of cholesterol storage (GO:0010886)</t>
  </si>
  <si>
    <t>cellular response to BMP stimulus (GO:0071773)</t>
  </si>
  <si>
    <t>protein localization to plasma membrane (GO:0072659)</t>
  </si>
  <si>
    <t>synaptic vesicle endocytosis (GO:0048488)</t>
  </si>
  <si>
    <t>heterochromatin (GO:0000792)</t>
  </si>
  <si>
    <t>negative regulation of multicellular organismal process (GO:0051241)</t>
  </si>
  <si>
    <t>co-SMAD binding (GO:0070410)</t>
  </si>
  <si>
    <t>endoribonuclease activity, producing 5'-phosphomonoesters (GO:0016891)</t>
  </si>
  <si>
    <t>negative regulation of DNA recombination (GO:0045910)</t>
  </si>
  <si>
    <t>neuronal ion channel clustering (GO:0045161)</t>
  </si>
  <si>
    <t>nuclear cyclin-dependent protein kinase holoenzyme complex (GO:0019908)</t>
  </si>
  <si>
    <t>signal recognition particle (GO:0048500)</t>
  </si>
  <si>
    <t>semaphorin receptor activity (GO:0017154)</t>
  </si>
  <si>
    <t>positive regulation of stress-activated MAPK cascade (GO:0032874)</t>
  </si>
  <si>
    <t>brain development (GO:0007420)</t>
  </si>
  <si>
    <t>transcriptional repressor activity, RNA polymerase II transcription regulatory region sequence-specific binding (GO:0001227)</t>
  </si>
  <si>
    <t>chromosomal region (GO:0098687)</t>
  </si>
  <si>
    <t>phosphatidylinositol-4,5-bisphosphate 3-kinase activity (GO:0046934)</t>
  </si>
  <si>
    <t>positive regulation of telomere maintenance (GO:0032206)</t>
  </si>
  <si>
    <t>negative regulation of interleukin-8 secretion (GO:2000483)</t>
  </si>
  <si>
    <t>spliceosomal snRNP assembly (GO:0000387)</t>
  </si>
  <si>
    <t>negative regulation of interferon-beta production (GO:0032688)</t>
  </si>
  <si>
    <t>positive regulation of alcohol biosynthetic process (GO:1902932)</t>
  </si>
  <si>
    <t>Notch receptor processing, ligand-dependent (GO:0035333)</t>
  </si>
  <si>
    <t>cellular response to interleukin-12 (GO:0071349)</t>
  </si>
  <si>
    <t>regulation of Wnt signaling pathway (GO:0030111)</t>
  </si>
  <si>
    <t>positive regulation of macrophage migration (GO:1905523)</t>
  </si>
  <si>
    <t>response to molecule of bacterial origin (GO:0002237)</t>
  </si>
  <si>
    <t>response to tumor necrosis factor (GO:0034612)</t>
  </si>
  <si>
    <t>positive regulation of glycogen metabolic process (GO:0070875)</t>
  </si>
  <si>
    <t>small GTPase mediated signal transduction (GO:0007264)</t>
  </si>
  <si>
    <t>vesicle organization (GO:0016050)</t>
  </si>
  <si>
    <t>cytochrome-b5 reductase activity, acting on NAD(P)H (GO:0004128)</t>
  </si>
  <si>
    <t>myeloid dendritic cell activation (GO:0001773)</t>
  </si>
  <si>
    <t>U2 snRNP (GO:0005686)</t>
  </si>
  <si>
    <t>antimicrobial humoral immune response mediated by antimicrobial peptide (GO:0061844)</t>
  </si>
  <si>
    <t>regulation of G2/M transition of mitotic cell cycle (GO:0010389)</t>
  </si>
  <si>
    <t>UDP-N-acetylglucosamine metabolic process (GO:0006047)</t>
  </si>
  <si>
    <t>regulation of plasma membrane bounded cell projection assembly (GO:0120032)</t>
  </si>
  <si>
    <t>cellular response to peptide hormone stimulus (GO:0071375)</t>
  </si>
  <si>
    <t>double-stranded DNA binding (GO:0003690)</t>
  </si>
  <si>
    <t>cAMP-dependent protein kinase activity (GO:0004691)</t>
  </si>
  <si>
    <t>positive regulation of innate immune response (GO:0045089)</t>
  </si>
  <si>
    <t>protein localization to cilium (GO:0061512)</t>
  </si>
  <si>
    <t>miRNA binding (GO:0035198)</t>
  </si>
  <si>
    <t>positive regulation of CD4-positive, alpha-beta T cell activation (GO:2000516)</t>
  </si>
  <si>
    <t>regulation of ubiquitin-protein ligase activity involved in mitotic cell cycle (GO:0051439)</t>
  </si>
  <si>
    <t>membrane assembly (GO:0071709)</t>
  </si>
  <si>
    <t>platelet dense granule (GO:0042827)</t>
  </si>
  <si>
    <t>retrograde protein transport, ER to cytosol (GO:0030970)</t>
  </si>
  <si>
    <t>ERBB signaling pathway (GO:0038127)</t>
  </si>
  <si>
    <t>microbody lumen (GO:0031907)</t>
  </si>
  <si>
    <t>proteasomal protein catabolic process (GO:0010498)</t>
  </si>
  <si>
    <t>oxidoreductase activity, acting on NAD(P)H, heme protein as acceptor (GO:0016653)</t>
  </si>
  <si>
    <t>cAMP metabolic process (GO:0046058)</t>
  </si>
  <si>
    <t>axon (GO:0030424)</t>
  </si>
  <si>
    <t>negative regulation of response to external stimulus (GO:0032102)</t>
  </si>
  <si>
    <t>tyrosine phosphorylation of STAT protein (GO:0007260)</t>
  </si>
  <si>
    <t>negative regulation of microtubule polymerization or depolymerization (GO:0031111)</t>
  </si>
  <si>
    <t>homotypic cell-cell adhesion (GO:0034109)</t>
  </si>
  <si>
    <t>purine ribonucleotide biosynthetic process (GO:0009152)</t>
  </si>
  <si>
    <t>regulation of intracellular steroid hormone receptor signaling pathway (GO:0033143)</t>
  </si>
  <si>
    <t>repressing transcription factor binding (GO:0070491)</t>
  </si>
  <si>
    <t>acylglycerol biosynthetic process (GO:0046463)</t>
  </si>
  <si>
    <t>dendritic cell differentiation (GO:0097028)</t>
  </si>
  <si>
    <t>purine ribonucleoside bisphosphate metabolic process (GO:0034035)</t>
  </si>
  <si>
    <t>U5 snRNP (GO:0005682)</t>
  </si>
  <si>
    <t>positive regulation of telomere maintenance via telomere lengthening (GO:1904358)</t>
  </si>
  <si>
    <t>cyclin-dependent protein kinase activating kinase holoenzyme complex (GO:0019907)</t>
  </si>
  <si>
    <t>protein deglycosylation (GO:0006517)</t>
  </si>
  <si>
    <t>positive regulation of pathway-restricted SMAD protein phosphorylation (GO:0010862)</t>
  </si>
  <si>
    <t>positive regulation of protein binding (GO:0032092)</t>
  </si>
  <si>
    <t>regulation of protein homodimerization activity (GO:0043496)</t>
  </si>
  <si>
    <t>sphingolipid biosynthetic process (GO:0030148)</t>
  </si>
  <si>
    <t>protein serine/threonine kinase activator activity (GO:0043539)</t>
  </si>
  <si>
    <t>skeletal system development (GO:0001501)</t>
  </si>
  <si>
    <t>regulation of mitochondrial membrane permeability (GO:0046902)</t>
  </si>
  <si>
    <t>glycerol-3-phosphate metabolic process (GO:0006072)</t>
  </si>
  <si>
    <t>COPI-coated vesicle membrane (GO:0030663)</t>
  </si>
  <si>
    <t>positive regulation of fatty acid beta-oxidation (GO:0032000)</t>
  </si>
  <si>
    <t>RNA modification (GO:0009451)</t>
  </si>
  <si>
    <t>negative regulation of protein autophosphorylation (GO:0031953)</t>
  </si>
  <si>
    <t>nucleotide catabolic process (GO:0009166)</t>
  </si>
  <si>
    <t>purine-containing compound metabolic process (GO:0072521)</t>
  </si>
  <si>
    <t>positive regulation of nitric oxide biosynthetic process (GO:0045429)</t>
  </si>
  <si>
    <t>growth hormone receptor signaling pathway (GO:0060396)</t>
  </si>
  <si>
    <t>gamma-tubulin ring complex (GO:0008274)</t>
  </si>
  <si>
    <t>Golgi ribbon formation (GO:0090161)</t>
  </si>
  <si>
    <t>intrinsic apoptotic signaling pathway in response to DNA damage (GO:0008630)</t>
  </si>
  <si>
    <t>cardiac epithelial to mesenchymal transition (GO:0060317)</t>
  </si>
  <si>
    <t>divalent metal ion transport (GO:0070838)</t>
  </si>
  <si>
    <t>axolemma (GO:0030673)</t>
  </si>
  <si>
    <t>negative regulation of cytokine secretion (GO:0050710)</t>
  </si>
  <si>
    <t>peptidyl-prolyl cis-trans isomerase activity (GO:0003755)</t>
  </si>
  <si>
    <t>vacuole (GO:0005773)</t>
  </si>
  <si>
    <t>autophagosome assembly (GO:0000045)</t>
  </si>
  <si>
    <t>carboxylic acid transmembrane transporter activity (GO:0046943)</t>
  </si>
  <si>
    <t>regulation of release of sequestered calcium ion into cytosol by sarcoplasmic reticulum (GO:0010880)</t>
  </si>
  <si>
    <t>cilium assembly (GO:0060271)</t>
  </si>
  <si>
    <t>PML body (GO:0016605)</t>
  </si>
  <si>
    <t>vacuolar proton-transporting V-type ATPase complex (GO:0016471)</t>
  </si>
  <si>
    <t>pre-autophagosomal structure (GO:0000407)</t>
  </si>
  <si>
    <t>organelle assembly (GO:0070925)</t>
  </si>
  <si>
    <t>protein tetramerization (GO:0051262)</t>
  </si>
  <si>
    <t>calcium ion binding (GO:0005509)</t>
  </si>
  <si>
    <t>tRNA (cytosine) methyltransferase activity (GO:0016427)</t>
  </si>
  <si>
    <t>oxidoreductase activity, acting on paired donors, with incorporation or reduction of molecular oxygen, 2-oxoglutarate as one donor, and incorporation of one atom each of oxygen into both donors (GO:0016706)</t>
  </si>
  <si>
    <t>negative regulation of angiogenesis (GO:0016525)</t>
  </si>
  <si>
    <t>response to UV-B (GO:0010224)</t>
  </si>
  <si>
    <t>positive regulation of alpha-beta T cell differentiation (GO:0046638)</t>
  </si>
  <si>
    <t>embryonic skeletal system morphogenesis (GO:0048704)</t>
  </si>
  <si>
    <t>cell morphogenesis (GO:0000902)</t>
  </si>
  <si>
    <t>tRNA wobble base modification (GO:0002097)</t>
  </si>
  <si>
    <t>mitochondrial respiratory chain complex III (GO:0005750)</t>
  </si>
  <si>
    <t>regulation of cell proliferation (GO:0042127)</t>
  </si>
  <si>
    <t>estrogen receptor binding (GO:0030331)</t>
  </si>
  <si>
    <t>histone H3 deacetylation (GO:0070932)</t>
  </si>
  <si>
    <t>viral transcription (GO:0019083)</t>
  </si>
  <si>
    <t>protein localization to chromatin (GO:0071168)</t>
  </si>
  <si>
    <t>generation of neurons (GO:0048699)</t>
  </si>
  <si>
    <t>regulation of catenin import into nucleus (GO:0035412)</t>
  </si>
  <si>
    <t>transcription factor TFIIIC complex (GO:0000127)</t>
  </si>
  <si>
    <t>cellular defense response (GO:0006968)</t>
  </si>
  <si>
    <t>regulation of DNA-templated transcription in response to stress (GO:0043620)</t>
  </si>
  <si>
    <t>nuclear export (GO:0051168)</t>
  </si>
  <si>
    <t>protein localization to nucleus (GO:0034504)</t>
  </si>
  <si>
    <t>RNA splicing, via transesterification reactions with bulged adenosine as nucleophile (GO:0000377)</t>
  </si>
  <si>
    <t>positive regulation of endothelial cell migration (GO:0010595)</t>
  </si>
  <si>
    <t>phosphatase binding (GO:0019902)</t>
  </si>
  <si>
    <t>establishment of synaptic vesicle localization (GO:0097480)</t>
  </si>
  <si>
    <t>acetyltransferase activity (GO:0016407)</t>
  </si>
  <si>
    <t>cellular response to alkaloid (GO:0071312)</t>
  </si>
  <si>
    <t>nucleotide biosynthetic process (GO:0009165)</t>
  </si>
  <si>
    <t>stimulatory C-type lectin receptor signaling pathway (GO:0002223)</t>
  </si>
  <si>
    <t>ficolin-1-rich granule (GO:0101002)</t>
  </si>
  <si>
    <t>intermediate filament cytoskeleton (GO:0045111)</t>
  </si>
  <si>
    <t>nucleosome organization (GO:0034728)</t>
  </si>
  <si>
    <t>peptidyl-proline modification (GO:0018208)</t>
  </si>
  <si>
    <t>mRNA metabolic process (GO:0016071)</t>
  </si>
  <si>
    <t>regulation of p38MAPK cascade (GO:1900744)</t>
  </si>
  <si>
    <t>regulation of toll-like receptor signaling pathway (GO:0034121)</t>
  </si>
  <si>
    <t>positive regulation of mitotic cell cycle phase transition (GO:1901992)</t>
  </si>
  <si>
    <t>mitochondrial gene expression (GO:0140053)</t>
  </si>
  <si>
    <t>calcium channel regulator activity (GO:0005246)</t>
  </si>
  <si>
    <t>regulation of extrinsic apoptotic signaling pathway in absence of ligand (GO:2001239)</t>
  </si>
  <si>
    <t>inorganic anion transmembrane transport (GO:0098661)</t>
  </si>
  <si>
    <t>vesicle coat (GO:0030120)</t>
  </si>
  <si>
    <t>positive regulation of protein localization to Cajal body (GO:1904871)</t>
  </si>
  <si>
    <t>flavin adenine dinucleotide binding (GO:0050660)</t>
  </si>
  <si>
    <t>cysteine-type endopeptidase activity (GO:0004197)</t>
  </si>
  <si>
    <t>regulation of amyloid fibril formation (GO:1905906)</t>
  </si>
  <si>
    <t>ubiquitin-like protein-specific protease activity (GO:0019783)</t>
  </si>
  <si>
    <t>platelet alpha granule lumen (GO:0031093)</t>
  </si>
  <si>
    <t>histone H2A acetylation (GO:0043968)</t>
  </si>
  <si>
    <t>cell cortex part (GO:0044448)</t>
  </si>
  <si>
    <t>negative regulation of cellular protein catabolic process (GO:1903363)</t>
  </si>
  <si>
    <t>ERAD pathway (GO:0036503)</t>
  </si>
  <si>
    <t>pathway-restricted SMAD protein phosphorylation (GO:0060389)</t>
  </si>
  <si>
    <t>heart morphogenesis (GO:0003007)</t>
  </si>
  <si>
    <t>adenylate cyclase-activating G-protein coupled receptor signaling pathway (GO:0007189)</t>
  </si>
  <si>
    <t>lipoprotein biosynthetic process (GO:0042158)</t>
  </si>
  <si>
    <t>protein acylation (GO:0043543)</t>
  </si>
  <si>
    <t>cellular protein modification process (GO:0006464)</t>
  </si>
  <si>
    <t>protein complex disassembly (GO:0043241)</t>
  </si>
  <si>
    <t>negative regulation of hydrolase activity (GO:0051346)</t>
  </si>
  <si>
    <t>gene silencing by miRNA (GO:0035195)</t>
  </si>
  <si>
    <t>positive regulation of oxidoreductase activity (GO:0051353)</t>
  </si>
  <si>
    <t>fatty-acyl-CoA biosynthetic process (GO:0046949)</t>
  </si>
  <si>
    <t>muscle contraction (GO:0006936)</t>
  </si>
  <si>
    <t>positive regulation of intracellular transport (GO:0032388)</t>
  </si>
  <si>
    <t>regulation of telomere maintenance via telomere lengthening (GO:1904356)</t>
  </si>
  <si>
    <t>histone H4 acetylation (GO:0043967)</t>
  </si>
  <si>
    <t>cellular response to organic cyclic compound (GO:0071407)</t>
  </si>
  <si>
    <t>peptide catabolic process (GO:0043171)</t>
  </si>
  <si>
    <t>alpha-linolenic acid metabolic process (GO:0036109)</t>
  </si>
  <si>
    <t>condensed nuclear chromosome kinetochore (GO:0000778)</t>
  </si>
  <si>
    <t>lymphocyte differentiation (GO:0030098)</t>
  </si>
  <si>
    <t>regulation of generation of precursor metabolites and energy (GO:0043467)</t>
  </si>
  <si>
    <t>adenyl ribonucleotide binding (GO:0032559)</t>
  </si>
  <si>
    <t>branched-chain amino acid catabolic process (GO:0009083)</t>
  </si>
  <si>
    <t>regulation of cardiac muscle contraction (GO:0055117)</t>
  </si>
  <si>
    <t>negative regulation of T-helper cell differentiation (GO:0045623)</t>
  </si>
  <si>
    <t>interferon-gamma-mediated signaling pathway (GO:0060333)</t>
  </si>
  <si>
    <t>histone deacetylation (GO:0016575)</t>
  </si>
  <si>
    <t>cyclic nucleotide biosynthetic process (GO:0009190)</t>
  </si>
  <si>
    <t>fatty acid beta-oxidation using acyl-CoA dehydrogenase (GO:0033539)</t>
  </si>
  <si>
    <t>phosphatidylinositol bisphosphate kinase activity (GO:0052813)</t>
  </si>
  <si>
    <t>interleukin-21-mediated signaling pathway (GO:0038114)</t>
  </si>
  <si>
    <t>regulation of interleukin-2 production (GO:0032663)</t>
  </si>
  <si>
    <t>peptidase activity, acting on L-amino acid peptides (GO:0070011)</t>
  </si>
  <si>
    <t>chaperone-mediated protein transport (GO:0072321)</t>
  </si>
  <si>
    <t>lysosomal lumen (GO:0043202)</t>
  </si>
  <si>
    <t>regulation of sequestering of triglyceride (GO:0010889)</t>
  </si>
  <si>
    <t>plasma membrane bounded cell projection organization (GO:0120036)</t>
  </si>
  <si>
    <t>purine ribonucleotide catabolic process (GO:0009154)</t>
  </si>
  <si>
    <t>regulation of T cell apoptotic process (GO:0070232)</t>
  </si>
  <si>
    <t>regulation of cation channel activity (GO:2001257)</t>
  </si>
  <si>
    <t>cellular response to drug (GO:0035690)</t>
  </si>
  <si>
    <t>cellular response to glucose starvation (GO:0042149)</t>
  </si>
  <si>
    <t>G-protein coupled amine receptor activity (GO:0008227)</t>
  </si>
  <si>
    <t>glycerophospholipid metabolic process (GO:0006650)</t>
  </si>
  <si>
    <t>DNA methylation (GO:0006306)</t>
  </si>
  <si>
    <t>DNA damage response, signal transduction by p53 class mediator resulting in cell cycle arrest (GO:0006977)</t>
  </si>
  <si>
    <t>antigen processing and presentation of peptide antigen via MHC class II (GO:0002495)</t>
  </si>
  <si>
    <t>ER to Golgi transport vesicle membrane (GO:0012507)</t>
  </si>
  <si>
    <t>actomyosin structure organization (GO:0031032)</t>
  </si>
  <si>
    <t>intrinsic component of the cytoplasmic side of the plasma membrane (GO:0031235)</t>
  </si>
  <si>
    <t>regulation of transforming growth factor beta receptor signaling pathway (GO:0017015)</t>
  </si>
  <si>
    <t>branching morphogenesis of an epithelial tube (GO:0048754)</t>
  </si>
  <si>
    <t>adrenergic receptor binding (GO:0031690)</t>
  </si>
  <si>
    <t>negative regulation of immune system process (GO:0002683)</t>
  </si>
  <si>
    <t>histone methyltransferase binding (GO:1990226)</t>
  </si>
  <si>
    <t>negative regulation of heart contraction (GO:0045822)</t>
  </si>
  <si>
    <t>positive regulation of immunoglobulin mediated immune response (GO:0002891)</t>
  </si>
  <si>
    <t>negative regulation of proteolysis (GO:0045861)</t>
  </si>
  <si>
    <t>negative regulation of protein processing (GO:0010955)</t>
  </si>
  <si>
    <t>protein kinase C-activating G-protein coupled receptor signaling pathway (GO:0007205)</t>
  </si>
  <si>
    <t>regulation of mesenchymal cell proliferation (GO:0010464)</t>
  </si>
  <si>
    <t>regulation of immunoglobulin secretion (GO:0051023)</t>
  </si>
  <si>
    <t>glucosamine-containing compound metabolic process (GO:1901071)</t>
  </si>
  <si>
    <t>nucleotide-excision repair (GO:0006289)</t>
  </si>
  <si>
    <t>nucleoside-diphosphatase activity (GO:0017110)</t>
  </si>
  <si>
    <t>MHC class II protein complex (GO:0042613)</t>
  </si>
  <si>
    <t>lysosomal membrane (GO:0005765)</t>
  </si>
  <si>
    <t>positive regulation of coenzyme metabolic process (GO:0051197)</t>
  </si>
  <si>
    <t>long-chain fatty-acyl-CoA metabolic process (GO:0035336)</t>
  </si>
  <si>
    <t>cortical cytoskeleton organization (GO:0030865)</t>
  </si>
  <si>
    <t>artery development (GO:0060840)</t>
  </si>
  <si>
    <t>negative regulation of epidermal growth factor receptor signaling pathway (GO:0042059)</t>
  </si>
  <si>
    <t>positive regulation of endocytosis (GO:0045807)</t>
  </si>
  <si>
    <t>regulation of exit from mitosis (GO:0007096)</t>
  </si>
  <si>
    <t>negative regulation of calcium ion-dependent exocytosis (GO:0045955)</t>
  </si>
  <si>
    <t>negative regulation of intracellular signal transduction (GO:1902532)</t>
  </si>
  <si>
    <t>calcium channel complex (GO:0034704)</t>
  </si>
  <si>
    <t>regulation of angiogenesis (GO:0045765)</t>
  </si>
  <si>
    <t>MAPK cascade (GO:0000165)</t>
  </si>
  <si>
    <t>lysosomal transport (GO:0007041)</t>
  </si>
  <si>
    <t>cellular monovalent inorganic anion homeostasis (GO:0030320)</t>
  </si>
  <si>
    <t>cellular response to unfolded protein (GO:0034620)</t>
  </si>
  <si>
    <t>ficolin-1-rich granule membrane (GO:0101003)</t>
  </si>
  <si>
    <t>tube closure (GO:0060606)</t>
  </si>
  <si>
    <t>DNA conformation change (GO:0071103)</t>
  </si>
  <si>
    <t>positive regulation of protein localization to cell periphery (GO:1904377)</t>
  </si>
  <si>
    <t>mesenchyme morphogenesis (GO:0072132)</t>
  </si>
  <si>
    <t>positive regulation of syncytium formation by plasma membrane fusion (GO:0060143)</t>
  </si>
  <si>
    <t>phospholipase C-activating G-protein coupled receptor signaling pathway (GO:0007200)</t>
  </si>
  <si>
    <t>regulated exocytosis (GO:0045055)</t>
  </si>
  <si>
    <t>regulation of immune response (GO:0050776)</t>
  </si>
  <si>
    <t>cholesterol homeostasis (GO:0042632)</t>
  </si>
  <si>
    <t>defense response to Gram-negative bacterium (GO:0050829)</t>
  </si>
  <si>
    <t>G-quadruplex DNA unwinding (GO:0044806)</t>
  </si>
  <si>
    <t>regulation of cellular amino acid metabolic process (GO:0006521)</t>
  </si>
  <si>
    <t>SRP-dependent cotranslational protein targeting to membrane (GO:0006614)</t>
  </si>
  <si>
    <t>fatty acid beta-oxidation (GO:0006635)</t>
  </si>
  <si>
    <t>ion channel inhibitor activity (GO:0008200)</t>
  </si>
  <si>
    <t>UDP-glycosyltransferase activity (GO:0008194)</t>
  </si>
  <si>
    <t>posttranscriptional regulation of gene expression (GO:0010608)</t>
  </si>
  <si>
    <t>regulation of T-helper 1 cell differentiation (GO:0045625)</t>
  </si>
  <si>
    <t>stress-activated MAPK cascade (GO:0051403)</t>
  </si>
  <si>
    <t>focal adhesion (GO:0005925)</t>
  </si>
  <si>
    <t>positive regulation of immunoglobulin production (GO:0002639)</t>
  </si>
  <si>
    <t>extrinsic apoptotic signaling pathway via death domain receptors (GO:0008625)</t>
  </si>
  <si>
    <t>androgen receptor binding (GO:0050681)</t>
  </si>
  <si>
    <t>Rac GTPase binding (GO:0048365)</t>
  </si>
  <si>
    <t>protein palmitoylation (GO:0018345)</t>
  </si>
  <si>
    <t>hemopoiesis (GO:0030097)</t>
  </si>
  <si>
    <t>regulation of protein ubiquitination (GO:0031396)</t>
  </si>
  <si>
    <t>microbody (GO:0042579)</t>
  </si>
  <si>
    <t>negative regulation of extrinsic apoptotic signaling pathway (GO:2001237)</t>
  </si>
  <si>
    <t>DNA-dependent DNA replication (GO:0006261)</t>
  </si>
  <si>
    <t>intraciliary transport involved in cilium assembly (GO:0035735)</t>
  </si>
  <si>
    <t>positive regulation of protein kinase activity (GO:0045860)</t>
  </si>
  <si>
    <t>positive regulation of protein transport (GO:0051222)</t>
  </si>
  <si>
    <t>positive regulation of RIG-I signaling pathway (GO:1900246)</t>
  </si>
  <si>
    <t>ventricular cardiac muscle tissue morphogenesis (GO:0055010)</t>
  </si>
  <si>
    <t>viral process (GO:0016032)</t>
  </si>
  <si>
    <t>mRNA transport (GO:0051028)</t>
  </si>
  <si>
    <t>kinase activity (GO:0016301)</t>
  </si>
  <si>
    <t>mitochondrion (GO:0005739)</t>
  </si>
  <si>
    <t>triglyceride catabolic process (GO:0019433)</t>
  </si>
  <si>
    <t>negative regulation of signal transduction (GO:0009968)</t>
  </si>
  <si>
    <t>pyrimidine-containing compound transmembrane transport (GO:0072531)</t>
  </si>
  <si>
    <t>cellular response to glucagon stimulus (GO:0071377)</t>
  </si>
  <si>
    <t>cotranslational protein targeting to membrane (GO:0006613)</t>
  </si>
  <si>
    <t>erythrocyte differentiation (GO:0030218)</t>
  </si>
  <si>
    <t>antigen receptor-mediated signaling pathway (GO:0050851)</t>
  </si>
  <si>
    <t>respiratory chain complex III assembly (GO:0017062)</t>
  </si>
  <si>
    <t>positive regulation of cellular protein localization (GO:1903829)</t>
  </si>
  <si>
    <t>insulin receptor signaling pathway (GO:0008286)</t>
  </si>
  <si>
    <t>tRNA transcription (GO:0009304)</t>
  </si>
  <si>
    <t>fatty acid elongation, monounsaturated fatty acid (GO:0034625)</t>
  </si>
  <si>
    <t>acylglycerol acyl-chain remodeling (GO:0036155)</t>
  </si>
  <si>
    <t>aminopeptidase activity (GO:0004177)</t>
  </si>
  <si>
    <t>clathrin-dependent endocytosis (GO:0072583)</t>
  </si>
  <si>
    <t>negative regulation of nucleic acid-templated transcription (GO:1903507)</t>
  </si>
  <si>
    <t>calcium ion transport (GO:0006816)</t>
  </si>
  <si>
    <t>negative regulation of cell junction assembly (GO:1901889)</t>
  </si>
  <si>
    <t>tRNA modification (GO:0006400)</t>
  </si>
  <si>
    <t>positive regulation of G1/S transition of mitotic cell cycle (GO:1900087)</t>
  </si>
  <si>
    <t>negative regulation of autophagy (GO:0010507)</t>
  </si>
  <si>
    <t>negative regulation of neuron differentiation (GO:0045665)</t>
  </si>
  <si>
    <t>mRNA-containing ribonucleoprotein complex export from nucleus (GO:0071427)</t>
  </si>
  <si>
    <t>mitochondrial inner membrane (GO:0005743)</t>
  </si>
  <si>
    <t>cytoskeletal adaptor activity (GO:0008093)</t>
  </si>
  <si>
    <t>histone mRNA catabolic process (GO:0071044)</t>
  </si>
  <si>
    <t>negative regulation of T cell apoptotic process (GO:0070233)</t>
  </si>
  <si>
    <t>N-acetylneuraminate catabolic process (GO:0019262)</t>
  </si>
  <si>
    <t>membrane lipid biosynthetic process (GO:0046467)</t>
  </si>
  <si>
    <t>regulation of thymocyte apoptotic process (GO:0070243)</t>
  </si>
  <si>
    <t>positive regulation of nitrogen compound metabolic process (GO:0051173)</t>
  </si>
  <si>
    <t>SH3/SH2 adaptor activity (GO:0005070)</t>
  </si>
  <si>
    <t>cyclic nucleotide-dependent protein kinase activity (GO:0004690)</t>
  </si>
  <si>
    <t>astrocyte activation (GO:0048143)</t>
  </si>
  <si>
    <t>regulation of T cell tolerance induction (GO:0002664)</t>
  </si>
  <si>
    <t>positive regulation by host of viral process (GO:0044794)</t>
  </si>
  <si>
    <t>intermediate filament (GO:0005882)</t>
  </si>
  <si>
    <t>protein kinase activator activity (GO:0030295)</t>
  </si>
  <si>
    <t>DNA helicase activity (GO:0003678)</t>
  </si>
  <si>
    <t>response to endoplasmic reticulum stress (GO:0034976)</t>
  </si>
  <si>
    <t>regulation of transcription from RNA polymerase II promoter involved in myocardial precursor cell differentiation (GO:0003256)</t>
  </si>
  <si>
    <t>spliceosomal complex assembly (GO:0000245)</t>
  </si>
  <si>
    <t>regulation of fibroblast growth factor receptor signaling pathway (GO:0040036)</t>
  </si>
  <si>
    <t>positive regulation of transport (GO:0051050)</t>
  </si>
  <si>
    <t>protein ubiquitination involved in ubiquitin-dependent protein catabolic process (GO:0042787)</t>
  </si>
  <si>
    <t>tumor necrosis factor receptor superfamily binding (GO:0032813)</t>
  </si>
  <si>
    <t>regulation of myosin-light-chain-phosphatase activity (GO:0035507)</t>
  </si>
  <si>
    <t>muscle tissue development (GO:0060537)</t>
  </si>
  <si>
    <t>regulation of hematopoietic progenitor cell differentiation (GO:1901532)</t>
  </si>
  <si>
    <t>outflow tract septum morphogenesis (GO:0003148)</t>
  </si>
  <si>
    <t>positive regulation of macromolecule metabolic process (GO:0010604)</t>
  </si>
  <si>
    <t>transcription initiation from RNA polymerase II promoter (GO:0006367)</t>
  </si>
  <si>
    <t>inositol phosphate metabolic process (GO:0043647)</t>
  </si>
  <si>
    <t>ERK1 and ERK2 cascade (GO:0070371)</t>
  </si>
  <si>
    <t>pre-snoRNP complex (GO:0070761)</t>
  </si>
  <si>
    <t>epithelial cell differentiation (GO:0030855)</t>
  </si>
  <si>
    <t>positive regulation of cyclin-dependent protein serine/threonine kinase activity (GO:0045737)</t>
  </si>
  <si>
    <t>membrane protein proteolysis (GO:0033619)</t>
  </si>
  <si>
    <t>cellular response to hypoxia (GO:0071456)</t>
  </si>
  <si>
    <t>positive regulation of inositol phosphate biosynthetic process (GO:0060732)</t>
  </si>
  <si>
    <t>autophagosome maturation (GO:0097352)</t>
  </si>
  <si>
    <t>peptide hormone secretion (GO:0030072)</t>
  </si>
  <si>
    <t>mitochondrial respiratory chain complex III assembly (GO:0034551)</t>
  </si>
  <si>
    <t>positive regulation of steroid biosynthetic process (GO:0010893)</t>
  </si>
  <si>
    <t>acylglycerol catabolic process (GO:0046464)</t>
  </si>
  <si>
    <t>calcium channel activity (GO:0005262)</t>
  </si>
  <si>
    <t>positive regulation of cell cycle process (GO:0090068)</t>
  </si>
  <si>
    <t>ATP-dependent helicase activity (GO:0008026)</t>
  </si>
  <si>
    <t>cadherin binding involved in cell-cell adhesion (GO:0098641)</t>
  </si>
  <si>
    <t>regulation of phosphorylation (GO:0042325)</t>
  </si>
  <si>
    <t>large ribosomal subunit (GO:0015934)</t>
  </si>
  <si>
    <t>activation of protein kinase A activity (GO:0034199)</t>
  </si>
  <si>
    <t>positive regulation of intracellular protein transport (GO:0090316)</t>
  </si>
  <si>
    <t>negative regulation of DNA biosynthetic process (GO:2000279)</t>
  </si>
  <si>
    <t>aspartic-type peptidase activity (GO:0070001)</t>
  </si>
  <si>
    <t>vesicle-mediated transport in synapse (GO:0099003)</t>
  </si>
  <si>
    <t>regulation of isotype switching (GO:0045191)</t>
  </si>
  <si>
    <t>membrane protein ectodomain proteolysis (GO:0006509)</t>
  </si>
  <si>
    <t>regulation of ryanodine-sensitive calcium-release channel activity (GO:0060314)</t>
  </si>
  <si>
    <t>insulin-like growth factor receptor signaling pathway (GO:0048009)</t>
  </si>
  <si>
    <t>regulation of cell-substrate junction assembly (GO:0090109)</t>
  </si>
  <si>
    <t>mitotic spindle organization (GO:0007052)</t>
  </si>
  <si>
    <t>multivesicular body assembly (GO:0036258)</t>
  </si>
  <si>
    <t>stem cell differentiation (GO:0048863)</t>
  </si>
  <si>
    <t>positive regulation of collagen metabolic process (GO:0010714)</t>
  </si>
  <si>
    <t>pyrimidine nucleoside metabolic process (GO:0006213)</t>
  </si>
  <si>
    <t>venous blood vessel development (GO:0060841)</t>
  </si>
  <si>
    <t>protein kinase activity (GO:0004672)</t>
  </si>
  <si>
    <t>carbohydrate homeostasis (GO:0033500)</t>
  </si>
  <si>
    <t>regulation of interleukin-10 production (GO:0032653)</t>
  </si>
  <si>
    <t>regulation of insulin receptor signaling pathway (GO:0046626)</t>
  </si>
  <si>
    <t>RNA polymerase III transcription factor complex (GO:0090576)</t>
  </si>
  <si>
    <t>mitochondrial outer membrane (GO:0005741)</t>
  </si>
  <si>
    <t>regulation of cytokine secretion involved in immune response (GO:0002739)</t>
  </si>
  <si>
    <t>COPI-coated vesicle (GO:0030137)</t>
  </si>
  <si>
    <t>palmitoyl-CoA hydrolase activity (GO:0016290)</t>
  </si>
  <si>
    <t>mitotic cytokinesis (GO:0000281)</t>
  </si>
  <si>
    <t>protein export from nucleus (GO:0006611)</t>
  </si>
  <si>
    <t>vacuolar acidification (GO:0007035)</t>
  </si>
  <si>
    <t>solute:proton antiporter activity (GO:0015299)</t>
  </si>
  <si>
    <t>embryonic hemopoiesis (GO:0035162)</t>
  </si>
  <si>
    <t>negative regulation of viral life cycle (GO:1903901)</t>
  </si>
  <si>
    <t>positive regulation of apoptotic process (GO:0043065)</t>
  </si>
  <si>
    <t>2 iron, 2 sulfur cluster binding (GO:0051537)</t>
  </si>
  <si>
    <t>autophagy of nucleus (GO:0044804)</t>
  </si>
  <si>
    <t>deadenylation-dependent decapping of nuclear-transcribed mRNA (GO:0000290)</t>
  </si>
  <si>
    <t>positive regulation of ubiquitin-protein ligase activity involved in regulation of mitotic cell cycle transition (GO:0051437)</t>
  </si>
  <si>
    <t>vascular endothelial growth factor receptor binding (GO:0005172)</t>
  </si>
  <si>
    <t>positive regulation of cellular metabolic process (GO:0031325)</t>
  </si>
  <si>
    <t>regulation of intracellular protein transport (GO:0033157)</t>
  </si>
  <si>
    <t>histone kinase activity (GO:0035173)</t>
  </si>
  <si>
    <t>regulation of epithelial to mesenchymal transition (GO:0010717)</t>
  </si>
  <si>
    <t>dorsal aorta development (GO:0035907)</t>
  </si>
  <si>
    <t>negative regulation of telomere maintenance via telomerase (GO:0032211)</t>
  </si>
  <si>
    <t>inositol 1,4,5 trisphosphate binding (GO:0070679)</t>
  </si>
  <si>
    <t>transcription initiation from RNA polymerase I promoter (GO:0006361)</t>
  </si>
  <si>
    <t>regulation of transcription from RNA polymerase II promoter (GO:0006357)</t>
  </si>
  <si>
    <t>vascular smooth muscle cell development (GO:0097084)</t>
  </si>
  <si>
    <t>chromosome (GO:0005694)</t>
  </si>
  <si>
    <t>lytic vacuole (GO:0000323)</t>
  </si>
  <si>
    <t>DNA-templated transcription, elongation (GO:0006354)</t>
  </si>
  <si>
    <t>positive regulation of leukocyte activation (GO:0002696)</t>
  </si>
  <si>
    <t>regulation of protein localization to cell cortex (GO:1904776)</t>
  </si>
  <si>
    <t>snRNA binding (GO:0017069)</t>
  </si>
  <si>
    <t>positive regulation of vacuole organization (GO:0044090)</t>
  </si>
  <si>
    <t>Golgi to plasma membrane protein transport (GO:0043001)</t>
  </si>
  <si>
    <t>regulation of actin filament polymerization (GO:0030833)</t>
  </si>
  <si>
    <t>regulation of posttranscriptional gene silencing (GO:0060147)</t>
  </si>
  <si>
    <t>regulation of blood vessel diameter (GO:0097746)</t>
  </si>
  <si>
    <t>cell cortex region (GO:0099738)</t>
  </si>
  <si>
    <t>NIK/NF-kappaB signaling (GO:0038061)</t>
  </si>
  <si>
    <t>MHC protein complex binding (GO:0023023)</t>
  </si>
  <si>
    <t>regulation of interferon-beta production (GO:0032648)</t>
  </si>
  <si>
    <t>cytoskeleton (GO:0005856)</t>
  </si>
  <si>
    <t>fibroblast growth factor binding (GO:0017134)</t>
  </si>
  <si>
    <t>regulation of hematopoietic stem cell differentiation (GO:1902036)</t>
  </si>
  <si>
    <t>response to increased oxygen levels (GO:0036296)</t>
  </si>
  <si>
    <t>sulfur compound biosynthetic process (GO:0044272)</t>
  </si>
  <si>
    <t>positive regulation of protein catabolic process (GO:0045732)</t>
  </si>
  <si>
    <t>cell-matrix adhesion (GO:0007160)</t>
  </si>
  <si>
    <t>growth factor activity (GO:0008083)</t>
  </si>
  <si>
    <t>negative regulation of transforming growth factor beta receptor signaling pathway (GO:0030512)</t>
  </si>
  <si>
    <t>primary neural tube formation (GO:0014020)</t>
  </si>
  <si>
    <t>RNA polymerase II activating transcription factor binding (GO:0001102)</t>
  </si>
  <si>
    <t>azurophil granule lumen (GO:0035578)</t>
  </si>
  <si>
    <t>protein autophosphorylation (GO:0046777)</t>
  </si>
  <si>
    <t>azurophil granule membrane (GO:0035577)</t>
  </si>
  <si>
    <t>regulation of cyclin-dependent protein serine/threonine kinase activity (GO:0000079)</t>
  </si>
  <si>
    <t>regulation of cardiac conduction (GO:1903779)</t>
  </si>
  <si>
    <t>regulation of cellular amine metabolic process (GO:0033238)</t>
  </si>
  <si>
    <t>muscle cell development (GO:0055001)</t>
  </si>
  <si>
    <t>positive regulation of supramolecular fiber organization (GO:1902905)</t>
  </si>
  <si>
    <t>tertiary granule lumen (GO:1904724)</t>
  </si>
  <si>
    <t>negative regulation of apoptotic process (GO:0043066)</t>
  </si>
  <si>
    <t>positive regulation of protein polymerization (GO:0032273)</t>
  </si>
  <si>
    <t>regulation of cell differentiation (GO:0045595)</t>
  </si>
  <si>
    <t>insulin secretion (GO:0030073)</t>
  </si>
  <si>
    <t>negative regulation of tumor necrosis factor superfamily cytokine production (GO:1903556)</t>
  </si>
  <si>
    <t>ubiquitin-dependent protein catabolic process (GO:0006511)</t>
  </si>
  <si>
    <t>exit from mitosis (GO:0010458)</t>
  </si>
  <si>
    <t>positive regulation of phosphate metabolic process (GO:0045937)</t>
  </si>
  <si>
    <t>negative regulation of protein ubiquitination (GO:0031397)</t>
  </si>
  <si>
    <t>cytoplasmic pattern recognition receptor signaling pathway (GO:0002753)</t>
  </si>
  <si>
    <t>double-strand break repair via homologous recombination (GO:0000724)</t>
  </si>
  <si>
    <t>protein import into mitochondrial matrix (GO:0030150)</t>
  </si>
  <si>
    <t>cellular response to starvation (GO:0009267)</t>
  </si>
  <si>
    <t>cellular biogenic amine metabolic process (GO:0006576)</t>
  </si>
  <si>
    <t>regulation of lipopolysaccharide-mediated signaling pathway (GO:0031664)</t>
  </si>
  <si>
    <t>positive regulation of myotube differentiation (GO:0010831)</t>
  </si>
  <si>
    <t>ATP binding (GO:0005524)</t>
  </si>
  <si>
    <t>3',5'-cyclic-nucleotide phosphodiesterase activity (GO:0004114)</t>
  </si>
  <si>
    <t>regulation of establishment of planar polarity (GO:0090175)</t>
  </si>
  <si>
    <t>Golgi cisterna (GO:0031985)</t>
  </si>
  <si>
    <t>regulation of microtubule-based process (GO:0032886)</t>
  </si>
  <si>
    <t>tRNA wobble uridine modification (GO:0002098)</t>
  </si>
  <si>
    <t>cellular response to interleukin-1 (GO:0071347)</t>
  </si>
  <si>
    <t>metalloexopeptidase activity (GO:0008235)</t>
  </si>
  <si>
    <t>aggresome (GO:0016235)</t>
  </si>
  <si>
    <t>negative regulation of microtubule depolymerization (GO:0007026)</t>
  </si>
  <si>
    <t>detection of visible light (GO:0009584)</t>
  </si>
  <si>
    <t>chromatin-mediated maintenance of transcription (GO:0048096)</t>
  </si>
  <si>
    <t>pattern recognition receptor signaling pathway (GO:0002221)</t>
  </si>
  <si>
    <t>smooth muscle tissue development (GO:0048745)</t>
  </si>
  <si>
    <t>epidermal growth factor receptor signaling pathway (GO:0007173)</t>
  </si>
  <si>
    <t>epithelium development (GO:0060429)</t>
  </si>
  <si>
    <t>protein phosphorylated amino acid binding (GO:0045309)</t>
  </si>
  <si>
    <t>positive regulation of gene silencing by miRNA (GO:2000637)</t>
  </si>
  <si>
    <t>cysteine-type peptidase activity (GO:0008234)</t>
  </si>
  <si>
    <t>protein binding involved in cell-cell adhesion (GO:0098632)</t>
  </si>
  <si>
    <t>peptidyl-serine phosphorylation (GO:0018105)</t>
  </si>
  <si>
    <t>peptide biosynthetic process (GO:0043043)</t>
  </si>
  <si>
    <t>STAT cascade (GO:0097696)</t>
  </si>
  <si>
    <t>glycosaminoglycan metabolic process (GO:0030203)</t>
  </si>
  <si>
    <t>RNA polymerase II distal enhancer sequence-specific DNA binding (GO:0000980)</t>
  </si>
  <si>
    <t>regulation of protein localization to plasma membrane (GO:1903076)</t>
  </si>
  <si>
    <t>activation of adenylate cyclase activity (GO:0007190)</t>
  </si>
  <si>
    <t>regulation of transcription from RNA polymerase II promoter in response to stress (GO:0043618)</t>
  </si>
  <si>
    <t>negative regulation of cell adhesion (GO:0007162)</t>
  </si>
  <si>
    <t>chromatin remodeling (GO:0006338)</t>
  </si>
  <si>
    <t>bone cell development (GO:0098751)</t>
  </si>
  <si>
    <t>nuclear periphery (GO:0034399)</t>
  </si>
  <si>
    <t>antigen processing and presentation of exogenous peptide antigen via MHC class I, TAP-independent (GO:0002480)</t>
  </si>
  <si>
    <t>ribonucleoprotein granule (GO:0035770)</t>
  </si>
  <si>
    <t>positive regulation of response to biotic stimulus (GO:0002833)</t>
  </si>
  <si>
    <t>positive regulation of cell cycle (GO:0045787)</t>
  </si>
  <si>
    <t>interleukin-1-mediated signaling pathway (GO:0070498)</t>
  </si>
  <si>
    <t>positive regulation of adenylate cyclase activity (GO:0045762)</t>
  </si>
  <si>
    <t>integral component of plasma membrane (GO:0005887)</t>
  </si>
  <si>
    <t>positive regulation of cation transmembrane transport (GO:1904064)</t>
  </si>
  <si>
    <t>Golgi membrane (GO:0000139)</t>
  </si>
  <si>
    <t>negative regulation of transcription from RNA polymerase II promoter (GO:0000122)</t>
  </si>
  <si>
    <t>regulation of axonogenesis (GO:0050770)</t>
  </si>
  <si>
    <t>adenylate cyclase-inhibiting G-protein coupled acetylcholine receptor signaling pathway (GO:0007197)</t>
  </si>
  <si>
    <t>antigen processing and presentation of exogenous peptide antigen via MHC class I (GO:0042590)</t>
  </si>
  <si>
    <t>modulation by host of viral process (GO:0044788)</t>
  </si>
  <si>
    <t>regulation of cellular component organization (GO:0051128)</t>
  </si>
  <si>
    <t>peptidyl-threonine phosphorylation (GO:0018107)</t>
  </si>
  <si>
    <t>regulation of blood circulation (GO:1903522)</t>
  </si>
  <si>
    <t>carboxylic acid catabolic process (GO:0046395)</t>
  </si>
  <si>
    <t>retrograde vesicle-mediated transport, Golgi to ER (GO:0006890)</t>
  </si>
  <si>
    <t>protein phosphatase binding (GO:0019903)</t>
  </si>
  <si>
    <t>acyl-CoA biosynthetic process (GO:0071616)</t>
  </si>
  <si>
    <t>cell morphogenesis involved in differentiation (GO:0000904)</t>
  </si>
  <si>
    <t>mRNA 3'-UTR binding (GO:0003730)</t>
  </si>
  <si>
    <t>positive regulation of proteasomal ubiquitin-dependent protein catabolic process (GO:0032436)</t>
  </si>
  <si>
    <t>protein complex assembly (GO:0006461)</t>
  </si>
  <si>
    <t>nucleic acid transport (GO:0050657)</t>
  </si>
  <si>
    <t>cellular macromolecule biosynthetic process (GO:0034645)</t>
  </si>
  <si>
    <t>Fc-epsilon receptor signaling pathway (GO:0038095)</t>
  </si>
  <si>
    <t>transcriptional repressor activity, RNA polymerase II transcription factor binding (GO:0001191)</t>
  </si>
  <si>
    <t>positive regulation of BMP signaling pathway (GO:0030513)</t>
  </si>
  <si>
    <t>regulation of ARF protein signal transduction (GO:0032012)</t>
  </si>
  <si>
    <t>signal transduction involved in mitotic G1 DNA damage checkpoint (GO:0072431)</t>
  </si>
  <si>
    <t>transferrin transport (GO:0033572)</t>
  </si>
  <si>
    <t>cardiac muscle tissue morphogenesis (GO:0055008)</t>
  </si>
  <si>
    <t>hexose metabolic process (GO:0019318)</t>
  </si>
  <si>
    <t>guanylate kinase activity (GO:0004385)</t>
  </si>
  <si>
    <t>poly(U) RNA binding (GO:0008266)</t>
  </si>
  <si>
    <t>positive regulation of immune effector process (GO:0002699)</t>
  </si>
  <si>
    <t>termination of RNA polymerase II transcription (GO:0006369)</t>
  </si>
  <si>
    <t>phospholipase C-activating dopamine receptor signaling pathway (GO:0060158)</t>
  </si>
  <si>
    <t>positive regulation of epithelial to mesenchymal transition (GO:0010718)</t>
  </si>
  <si>
    <t>platelet aggregation (GO:0070527)</t>
  </si>
  <si>
    <t>microtubule (GO:0005874)</t>
  </si>
  <si>
    <t>RNA secondary structure unwinding (GO:0010501)</t>
  </si>
  <si>
    <t>regulation of gene expression (GO:0010468)</t>
  </si>
  <si>
    <t>regulation of interferon-gamma production (GO:0032649)</t>
  </si>
  <si>
    <t>RNA polymerase I regulatory region sequence-specific DNA binding (GO:0001163)</t>
  </si>
  <si>
    <t>mitochondrial matrix (GO:0005759)</t>
  </si>
  <si>
    <t>condensed chromosome kinetochore (GO:0000777)</t>
  </si>
  <si>
    <t>synaptic vesicle transport (GO:0048489)</t>
  </si>
  <si>
    <t>regulation of actin filament-based movement (GO:1903115)</t>
  </si>
  <si>
    <t>response to interleukin-4 (GO:0070670)</t>
  </si>
  <si>
    <t>polyol metabolic process (GO:0019751)</t>
  </si>
  <si>
    <t>chromatin assembly (GO:0031497)</t>
  </si>
  <si>
    <t>regulation of protein insertion into mitochondrial membrane involved in apoptotic signaling pathway (GO:1900739)</t>
  </si>
  <si>
    <t>protein tyrosine kinase activator activity (GO:0030296)</t>
  </si>
  <si>
    <t>establishment of protein localization to vacuole (GO:0072666)</t>
  </si>
  <si>
    <t>positive regulation of DNA-templated transcription, initiation (GO:2000144)</t>
  </si>
  <si>
    <t>protein heterotetramerization (GO:0051290)</t>
  </si>
  <si>
    <t>regulation of ATP biosynthetic process (GO:2001169)</t>
  </si>
  <si>
    <t>motor neuron axon guidance (GO:0008045)</t>
  </si>
  <si>
    <t>negative regulation of lymphocyte activation (GO:0051250)</t>
  </si>
  <si>
    <t>positive regulation of fatty acid oxidation (GO:0046321)</t>
  </si>
  <si>
    <t>regulation of primary metabolic process (GO:0080090)</t>
  </si>
  <si>
    <t>positive regulation of establishment of protein localization to telomere (GO:1904851)</t>
  </si>
  <si>
    <t>carbohydrate catabolic process (GO:0016052)</t>
  </si>
  <si>
    <t>cellular senescence (GO:0090398)</t>
  </si>
  <si>
    <t>cellular amide metabolic process (GO:0043603)</t>
  </si>
  <si>
    <t>positive regulation of organelle organization (GO:0010638)</t>
  </si>
  <si>
    <t>endoplasmic reticulum calcium ion homeostasis (GO:0032469)</t>
  </si>
  <si>
    <t>embryonic cranial skeleton morphogenesis (GO:0048701)</t>
  </si>
  <si>
    <t>positive regulation of DNA binding (GO:0043388)</t>
  </si>
  <si>
    <t>ATP-dependent RNA helicase activity (GO:0004004)</t>
  </si>
  <si>
    <t>activation of phospholipase C activity (GO:0007202)</t>
  </si>
  <si>
    <t>peroxisomal membrane (GO:0005778)</t>
  </si>
  <si>
    <t>mRNA binding (GO:0003729)</t>
  </si>
  <si>
    <t>G-rich strand telomeric DNA binding (GO:0098505)</t>
  </si>
  <si>
    <t>regulation of T cell receptor signaling pathway (GO:0050856)</t>
  </si>
  <si>
    <t>mitochondrial transmembrane transport (GO:1990542)</t>
  </si>
  <si>
    <t>oxoacid metabolic process (GO:0043436)</t>
  </si>
  <si>
    <t>tRNA transcription from RNA polymerase III promoter (GO:0042797)</t>
  </si>
  <si>
    <t>chloride transmembrane transporter activity (GO:0015108)</t>
  </si>
  <si>
    <t>regulation of relaxation of cardiac muscle (GO:1901897)</t>
  </si>
  <si>
    <t>cellular response to nutrient levels (GO:0031669)</t>
  </si>
  <si>
    <t>regulation of BMP signaling pathway (GO:0030510)</t>
  </si>
  <si>
    <t>negative regulation of protein modification process (GO:0031400)</t>
  </si>
  <si>
    <t>npBAF complex (GO:0071564)</t>
  </si>
  <si>
    <t>preribosome (GO:0030684)</t>
  </si>
  <si>
    <t>regulation of histone acetylation (GO:0035065)</t>
  </si>
  <si>
    <t>antigen processing and presentation of peptide antigen via MHC class I (GO:0002474)</t>
  </si>
  <si>
    <t>cellular response to insulin stimulus (GO:0032869)</t>
  </si>
  <si>
    <t>tricarboxylic acid metabolic process (GO:0072350)</t>
  </si>
  <si>
    <t>muscle filament sliding (GO:0030049)</t>
  </si>
  <si>
    <t>peptide metabolic process (GO:0006518)</t>
  </si>
  <si>
    <t>negative regulation of natural killer cell mediated cytotoxicity (GO:0045953)</t>
  </si>
  <si>
    <t>positive regulation of viral process (GO:0048524)</t>
  </si>
  <si>
    <t>regulation of protein modification by small protein conjugation or removal (GO:1903320)</t>
  </si>
  <si>
    <t>protein kinase binding (GO:0019901)</t>
  </si>
  <si>
    <t>regulation of telomerase activity (GO:0051972)</t>
  </si>
  <si>
    <t>regulation of canonical Wnt signaling pathway (GO:0060828)</t>
  </si>
  <si>
    <t>positive regulation of ATPase activity (GO:0032781)</t>
  </si>
  <si>
    <t>porphyrin-containing compound biosynthetic process (GO:0006779)</t>
  </si>
  <si>
    <t>negative regulation of multi-organism process (GO:0043901)</t>
  </si>
  <si>
    <t>GTPase binding (GO:0051020)</t>
  </si>
  <si>
    <t>ankyrin binding (GO:0030506)</t>
  </si>
  <si>
    <t>regulation of vacuole organization (GO:0044088)</t>
  </si>
  <si>
    <t>positive regulation of cytokine secretion (GO:0050715)</t>
  </si>
  <si>
    <t>regulation of ERK1 and ERK2 cascade (GO:0070372)</t>
  </si>
  <si>
    <t>regulation of lymphocyte apoptotic process (GO:0070228)</t>
  </si>
  <si>
    <t>precatalytic spliceosome (GO:0071011)</t>
  </si>
  <si>
    <t>protein homodimerization activity (GO:0042803)</t>
  </si>
  <si>
    <t>regulation of intracellular signal transduction (GO:1902531)</t>
  </si>
  <si>
    <t>positive regulation of response to external stimulus (GO:0032103)</t>
  </si>
  <si>
    <t>amino sugar catabolic process (GO:0046348)</t>
  </si>
  <si>
    <t>miRNA metabolic process (GO:0010586)</t>
  </si>
  <si>
    <t>O-acetyltransferase activity (GO:0016413)</t>
  </si>
  <si>
    <t>oxaloacetate metabolic process (GO:0006107)</t>
  </si>
  <si>
    <t>protein peptidyl-prolyl isomerization (GO:0000413)</t>
  </si>
  <si>
    <t>protein deubiquitination (GO:0016579)</t>
  </si>
  <si>
    <t>histone acetyltransferase activity (H4-K5 specific) (GO:0043995)</t>
  </si>
  <si>
    <t>intraciliary transport (GO:0042073)</t>
  </si>
  <si>
    <t>negative regulation of pri-miRNA transcription from RNA polymerase II promoter (GO:1902894)</t>
  </si>
  <si>
    <t>glycoprotein biosynthetic process (GO:0009101)</t>
  </si>
  <si>
    <t>nucleotide-binding oligomerization domain containing 2 signaling pathway (GO:0070431)</t>
  </si>
  <si>
    <t>negative regulation of response to endoplasmic reticulum stress (GO:1903573)</t>
  </si>
  <si>
    <t>kinase binding (GO:0019900)</t>
  </si>
  <si>
    <t>nuclear euchromatin (GO:0005719)</t>
  </si>
  <si>
    <t>establishment of protein localization to mitochondrion (GO:0072655)</t>
  </si>
  <si>
    <t>ubiquitin binding (GO:0043130)</t>
  </si>
  <si>
    <t>heparan sulfate proteoglycan biosynthetic process (GO:0015012)</t>
  </si>
  <si>
    <t>vesicle targeting, rough ER to cis-Golgi (GO:0048207)</t>
  </si>
  <si>
    <t>telomeric DNA binding (GO:0042162)</t>
  </si>
  <si>
    <t>regulation of double-strand break repair via homologous recombination (GO:0010569)</t>
  </si>
  <si>
    <t>alpha-amino acid catabolic process (GO:1901606)</t>
  </si>
  <si>
    <t>regulation of establishment of protein localization to telomere (GO:0070203)</t>
  </si>
  <si>
    <t>BAF-type complex (GO:0090544)</t>
  </si>
  <si>
    <t>transcriptional activator activity, RNA polymerase II core promoter proximal region sequence-specific binding (GO:0001077)</t>
  </si>
  <si>
    <t>Rab guanyl-nucleotide exchange factor activity (GO:0017112)</t>
  </si>
  <si>
    <t>negative regulation of protein maturation (GO:1903318)</t>
  </si>
  <si>
    <t>specific granule membrane (GO:0035579)</t>
  </si>
  <si>
    <t>regulation of stem cell differentiation (GO:2000736)</t>
  </si>
  <si>
    <t>mRNA catabolic process (GO:0006402)</t>
  </si>
  <si>
    <t>tRNA methyltransferase activity (GO:0008175)</t>
  </si>
  <si>
    <t>non-membrane spanning protein tyrosine kinase activity (GO:0004715)</t>
  </si>
  <si>
    <t>regulation of ATP metabolic process (GO:1903578)</t>
  </si>
  <si>
    <t>calcium ion transmembrane transport (GO:0070588)</t>
  </si>
  <si>
    <t>autophagosome (GO:0005776)</t>
  </si>
  <si>
    <t>regulation of cytoskeleton organization (GO:0051493)</t>
  </si>
  <si>
    <t>negative regulation of apoptotic signaling pathway (GO:2001234)</t>
  </si>
  <si>
    <t>positive regulation of reactive oxygen species metabolic process (GO:2000379)</t>
  </si>
  <si>
    <t>methyltransferase activity (GO:0008168)</t>
  </si>
  <si>
    <t>leukocyte cell-cell adhesion (GO:0007159)</t>
  </si>
  <si>
    <t>protein localization to organelle (GO:0033365)</t>
  </si>
  <si>
    <t>ribonucleoprotein complex assembly (GO:0022618)</t>
  </si>
  <si>
    <t>negative regulation of canonical Wnt signaling pathway (GO:0090090)</t>
  </si>
  <si>
    <t>signal complex assembly (GO:0007172)</t>
  </si>
  <si>
    <t>endosomal transport (GO:0016197)</t>
  </si>
  <si>
    <t>positive regulation of multi-organism process (GO:0043902)</t>
  </si>
  <si>
    <t>positive regulation of establishment of protein localization (GO:1904951)</t>
  </si>
  <si>
    <t>cellular response to interleukin-21 (GO:0098757)</t>
  </si>
  <si>
    <t>endoplasmic reticulum quality control compartment (GO:0044322)</t>
  </si>
  <si>
    <t>interleukin-15-mediated signaling pathway (GO:0035723)</t>
  </si>
  <si>
    <t>main axon (GO:0044304)</t>
  </si>
  <si>
    <t>iron ion transport (GO:0006826)</t>
  </si>
  <si>
    <t>negative regulation of interleukin-8 production (GO:0032717)</t>
  </si>
  <si>
    <t>cellular response to angiotensin (GO:1904385)</t>
  </si>
  <si>
    <t>protein localization to pre-autophagosomal structure (GO:0034497)</t>
  </si>
  <si>
    <t>positive chemotaxis (GO:0050918)</t>
  </si>
  <si>
    <t>nucleotide-sugar biosynthetic process (GO:0009226)</t>
  </si>
  <si>
    <t>peroxisome (GO:0005777)</t>
  </si>
  <si>
    <t>oxidoreductase activity, acting on NAD(P)H, oxygen as acceptor (GO:0050664)</t>
  </si>
  <si>
    <t>negative regulation of peptidyl-serine phosphorylation (GO:0033137)</t>
  </si>
  <si>
    <t>regulation of type I interferon-mediated signaling pathway (GO:0060338)</t>
  </si>
  <si>
    <t>Golgi organization (GO:0007030)</t>
  </si>
  <si>
    <t>regulation of cell cycle (GO:0051726)</t>
  </si>
  <si>
    <t>mRNA destabilization (GO:0061157)</t>
  </si>
  <si>
    <t>box C/D snoRNP complex (GO:0031428)</t>
  </si>
  <si>
    <t>excitatory postsynaptic potential (GO:0060079)</t>
  </si>
  <si>
    <t>regulation of epidermal growth factor-activated receptor activity (GO:0007176)</t>
  </si>
  <si>
    <t>response to lipid (GO:0033993)</t>
  </si>
  <si>
    <t>adrenergic receptor signaling pathway (GO:0071875)</t>
  </si>
  <si>
    <t>central nervous system development (GO:0007417)</t>
  </si>
  <si>
    <t>modification-dependent protein catabolic process (GO:0019941)</t>
  </si>
  <si>
    <t>retinoid metabolic process (GO:0001523)</t>
  </si>
  <si>
    <t>centriole (GO:0005814)</t>
  </si>
  <si>
    <t>anion channel activity (GO:0005253)</t>
  </si>
  <si>
    <t>cellular response to ammonium ion (GO:0071242)</t>
  </si>
  <si>
    <t>regulation of mRNA stability (GO:0043488)</t>
  </si>
  <si>
    <t>U2-type spliceosomal complex (GO:0005684)</t>
  </si>
  <si>
    <t>receptor metabolic process (GO:0043112)</t>
  </si>
  <si>
    <t>positive regulation of lipid catabolic process (GO:0050996)</t>
  </si>
  <si>
    <t>positive regulation of smooth muscle contraction (GO:0045987)</t>
  </si>
  <si>
    <t>transcription, DNA-templated (GO:0006351)</t>
  </si>
  <si>
    <t>sarcoplasmic reticulum (GO:0016529)</t>
  </si>
  <si>
    <t>cyclic nucleotide metabolic process (GO:0009187)</t>
  </si>
  <si>
    <t>translation initiation factor activity (GO:0003743)</t>
  </si>
  <si>
    <t>negative regulation of anion transmembrane transport (GO:1903960)</t>
  </si>
  <si>
    <t>positive regulation of ubiquitin protein ligase activity (GO:1904668)</t>
  </si>
  <si>
    <t>positive regulation of protein insertion into mitochondrial membrane involved in apoptotic signaling pathway (GO:1900740)</t>
  </si>
  <si>
    <t>Golgi subcompartment (GO:0098791)</t>
  </si>
  <si>
    <t>Rho protein signal transduction (GO:0007266)</t>
  </si>
  <si>
    <t>positive regulation of tumor necrosis factor production (GO:0032760)</t>
  </si>
  <si>
    <t>intracellular protein transmembrane transport (GO:0065002)</t>
  </si>
  <si>
    <t>negative regulation of myeloid cell differentiation (GO:0045638)</t>
  </si>
  <si>
    <t>cellular response to amyloid-beta (GO:1904646)</t>
  </si>
  <si>
    <t>Notch signaling pathway (GO:0007219)</t>
  </si>
  <si>
    <t>regulation of GTPase activity (GO:0043087)</t>
  </si>
  <si>
    <t>glycerolipid catabolic process (GO:0046503)</t>
  </si>
  <si>
    <t>RNA polymerase II regulatory region DNA binding (GO:0001012)</t>
  </si>
  <si>
    <t>ferrous iron binding (GO:0008198)</t>
  </si>
  <si>
    <t>negative regulation of protein modification by small protein conjugation or removal (GO:1903321)</t>
  </si>
  <si>
    <t>regulation of microtubule cytoskeleton organization (GO:0070507)</t>
  </si>
  <si>
    <t>negative regulation of cellular catabolic process (GO:0031330)</t>
  </si>
  <si>
    <t>protein autoubiquitination (GO:0051865)</t>
  </si>
  <si>
    <t>response to lipoteichoic acid (GO:0070391)</t>
  </si>
  <si>
    <t>protein processing (GO:0016485)</t>
  </si>
  <si>
    <t>phosphatidylinositol 3-kinase regulatory subunit binding (GO:0036312)</t>
  </si>
  <si>
    <t>carbohydrate kinase activity (GO:0019200)</t>
  </si>
  <si>
    <t>vesicle fusion (GO:0006906)</t>
  </si>
  <si>
    <t>cell morphogenesis involved in neuron differentiation (GO:0048667)</t>
  </si>
  <si>
    <t>protein exit from endoplasmic reticulum (GO:0032527)</t>
  </si>
  <si>
    <t>ficolin-1-rich granule lumen (GO:1904813)</t>
  </si>
  <si>
    <t>serine/threonine protein kinase complex (GO:1902554)</t>
  </si>
  <si>
    <t>thyroid hormone receptor binding (GO:0046966)</t>
  </si>
  <si>
    <t>regulation of TOR signaling (GO:0032006)</t>
  </si>
  <si>
    <t>negative regulation of protein kinase B signaling (GO:0051898)</t>
  </si>
  <si>
    <t>DNA alkylation (GO:0006305)</t>
  </si>
  <si>
    <t>histone acetyltransferase complex (GO:0000123)</t>
  </si>
  <si>
    <t>regulation of calcium-mediated signaling (GO:0050848)</t>
  </si>
  <si>
    <t>INO80-type complex (GO:0097346)</t>
  </si>
  <si>
    <t>endoplasmic reticulum lumen (GO:0005788)</t>
  </si>
  <si>
    <t>organic anion transport (GO:0015711)</t>
  </si>
  <si>
    <t>ubiquitin protein ligase activity involved in ERAD pathway (GO:1904264)</t>
  </si>
  <si>
    <t>P-body (GO:0000932)</t>
  </si>
  <si>
    <t>exoribonuclease activity, producing 5'-phosphomonoesters (GO:0016896)</t>
  </si>
  <si>
    <t>positive regulation of sequence-specific DNA binding transcription factor activity (GO:0051091)</t>
  </si>
  <si>
    <t>ATPase binding (GO:0051117)</t>
  </si>
  <si>
    <t>microtubule cytoskeleton (GO:0015630)</t>
  </si>
  <si>
    <t>nucleic acid-templated transcription (GO:0097659)</t>
  </si>
  <si>
    <t>negative regulation of translation (GO:0017148)</t>
  </si>
  <si>
    <t>channel activity (GO:0015267)</t>
  </si>
  <si>
    <t>dynein complex binding (GO:0070840)</t>
  </si>
  <si>
    <t>'de novo' posttranslational protein folding (GO:0051084)</t>
  </si>
  <si>
    <t>negative regulation of cell cycle G2/M phase transition (GO:1902750)</t>
  </si>
  <si>
    <t>mitochondrion organization (GO:0007005)</t>
  </si>
  <si>
    <t>lipid biosynthetic process (GO:0008610)</t>
  </si>
  <si>
    <t>[heparan sulfate]-glucosamine 3-sulfotransferase 1 activity (GO:0008467)</t>
  </si>
  <si>
    <t>positive regulation of DNA metabolic process (GO:0051054)</t>
  </si>
  <si>
    <t>protein import into nucleus (GO:0006606)</t>
  </si>
  <si>
    <t>regulation of mononuclear cell migration (GO:0071675)</t>
  </si>
  <si>
    <t>release of sequestered calcium ion into cytosol (GO:0051209)</t>
  </si>
  <si>
    <t>oligosaccharide metabolic process (GO:0009311)</t>
  </si>
  <si>
    <t>clathrin-coated endocytic vesicle (GO:0045334)</t>
  </si>
  <si>
    <t>nuclear body (GO:0016604)</t>
  </si>
  <si>
    <t>drug transport (GO:0015893)</t>
  </si>
  <si>
    <t>lysosome localization (GO:0032418)</t>
  </si>
  <si>
    <t>protein serine/threonine phosphatase activity (GO:0004722)</t>
  </si>
  <si>
    <t>coated vesicle (GO:0030135)</t>
  </si>
  <si>
    <t>negative regulation of cytokine production (GO:0001818)</t>
  </si>
  <si>
    <t>methylated histone binding (GO:0035064)</t>
  </si>
  <si>
    <t>response to laminar fluid shear stress (GO:0034616)</t>
  </si>
  <si>
    <t>determination of heart left/right asymmetry (GO:0061371)</t>
  </si>
  <si>
    <t>regulation of translational initiation (GO:0006446)</t>
  </si>
  <si>
    <t>protein methylation (GO:0006479)</t>
  </si>
  <si>
    <t>regulation of gene expression, epigenetic (GO:0040029)</t>
  </si>
  <si>
    <t>RNA binding (GO:00037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4"/>
      <color theme="3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164" fontId="2" fillId="0" borderId="1" xfId="1" applyNumberFormat="1" applyFont="1" applyFill="1" applyAlignment="1">
      <alignment horizontal="right"/>
    </xf>
    <xf numFmtId="0" fontId="2" fillId="0" borderId="1" xfId="1" applyFont="1" applyFill="1" applyAlignment="1">
      <alignment wrapText="1"/>
    </xf>
    <xf numFmtId="164" fontId="3" fillId="0" borderId="0" xfId="0" applyNumberFormat="1" applyFont="1" applyFill="1"/>
  </cellXfs>
  <cellStyles count="2">
    <cellStyle name="Heading 1" xfId="1" builtinId="16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3B4C-8212-2C44-BADF-21F4AEF7377F}">
  <dimension ref="A1:E2269"/>
  <sheetViews>
    <sheetView tabSelected="1" workbookViewId="0">
      <selection activeCell="B1" sqref="B1:E1048576"/>
    </sheetView>
  </sheetViews>
  <sheetFormatPr baseColWidth="10" defaultRowHeight="18" x14ac:dyDescent="0.2"/>
  <cols>
    <col min="1" max="1" width="121.83203125" style="2" customWidth="1"/>
    <col min="2" max="5" width="20.83203125" style="5" customWidth="1"/>
    <col min="6" max="16384" width="10.83203125" style="1"/>
  </cols>
  <sheetData>
    <row r="1" spans="1:5" ht="20" thickBot="1" x14ac:dyDescent="0.25">
      <c r="A1" s="4" t="s">
        <v>4</v>
      </c>
      <c r="B1" s="3" t="s">
        <v>0</v>
      </c>
      <c r="C1" s="3" t="s">
        <v>2</v>
      </c>
      <c r="D1" s="3" t="s">
        <v>1</v>
      </c>
      <c r="E1" s="3" t="s">
        <v>3</v>
      </c>
    </row>
    <row r="2" spans="1:5" ht="20" thickTop="1" x14ac:dyDescent="0.2">
      <c r="A2" s="2" t="s">
        <v>5</v>
      </c>
    </row>
    <row r="3" spans="1:5" ht="19" x14ac:dyDescent="0.2">
      <c r="A3" s="2" t="s">
        <v>6</v>
      </c>
    </row>
    <row r="4" spans="1:5" ht="19" x14ac:dyDescent="0.2">
      <c r="A4" s="2" t="s">
        <v>7</v>
      </c>
    </row>
    <row r="5" spans="1:5" ht="19" x14ac:dyDescent="0.2">
      <c r="A5" s="2" t="s">
        <v>8</v>
      </c>
    </row>
    <row r="6" spans="1:5" ht="19" x14ac:dyDescent="0.2">
      <c r="A6" s="2" t="s">
        <v>9</v>
      </c>
    </row>
    <row r="7" spans="1:5" ht="19" x14ac:dyDescent="0.2">
      <c r="A7" s="2" t="s">
        <v>10</v>
      </c>
    </row>
    <row r="8" spans="1:5" ht="19" x14ac:dyDescent="0.2">
      <c r="A8" s="2" t="s">
        <v>11</v>
      </c>
      <c r="B8" s="5">
        <v>0.259923970458878</v>
      </c>
    </row>
    <row r="9" spans="1:5" ht="19" x14ac:dyDescent="0.2">
      <c r="A9" s="2" t="s">
        <v>12</v>
      </c>
    </row>
    <row r="10" spans="1:5" ht="19" x14ac:dyDescent="0.2">
      <c r="A10" s="2" t="s">
        <v>13</v>
      </c>
    </row>
    <row r="11" spans="1:5" ht="19" x14ac:dyDescent="0.2">
      <c r="A11" s="2" t="s">
        <v>14</v>
      </c>
    </row>
    <row r="12" spans="1:5" ht="19" x14ac:dyDescent="0.2">
      <c r="A12" s="2" t="s">
        <v>15</v>
      </c>
    </row>
    <row r="13" spans="1:5" ht="19" x14ac:dyDescent="0.2">
      <c r="A13" s="2" t="s">
        <v>16</v>
      </c>
    </row>
    <row r="14" spans="1:5" ht="19" x14ac:dyDescent="0.2">
      <c r="A14" s="2" t="s">
        <v>17</v>
      </c>
    </row>
    <row r="15" spans="1:5" ht="19" x14ac:dyDescent="0.2">
      <c r="A15" s="2" t="s">
        <v>18</v>
      </c>
    </row>
    <row r="16" spans="1:5" ht="19" x14ac:dyDescent="0.2">
      <c r="A16" s="2" t="s">
        <v>19</v>
      </c>
    </row>
    <row r="17" spans="1:5" ht="19" x14ac:dyDescent="0.2">
      <c r="A17" s="2" t="s">
        <v>20</v>
      </c>
    </row>
    <row r="18" spans="1:5" ht="19" x14ac:dyDescent="0.2">
      <c r="A18" s="2" t="s">
        <v>21</v>
      </c>
    </row>
    <row r="19" spans="1:5" ht="19" x14ac:dyDescent="0.2">
      <c r="A19" s="2" t="s">
        <v>22</v>
      </c>
    </row>
    <row r="20" spans="1:5" ht="19" x14ac:dyDescent="0.2">
      <c r="A20" s="2" t="s">
        <v>23</v>
      </c>
      <c r="B20" s="5">
        <v>0.20981879518607199</v>
      </c>
      <c r="C20" s="5">
        <v>0.48335101913075501</v>
      </c>
      <c r="E20" s="5">
        <v>0.62015839559502495</v>
      </c>
    </row>
    <row r="21" spans="1:5" ht="19" x14ac:dyDescent="0.2">
      <c r="A21" s="2" t="s">
        <v>24</v>
      </c>
      <c r="C21" s="5">
        <v>0.13018492817373201</v>
      </c>
      <c r="E21" s="5">
        <v>1.7540079530827101E-2</v>
      </c>
    </row>
    <row r="22" spans="1:5" ht="19" x14ac:dyDescent="0.2">
      <c r="A22" s="2" t="s">
        <v>25</v>
      </c>
    </row>
    <row r="23" spans="1:5" ht="19" x14ac:dyDescent="0.2">
      <c r="A23" s="2" t="s">
        <v>26</v>
      </c>
    </row>
    <row r="24" spans="1:5" ht="19" x14ac:dyDescent="0.2">
      <c r="A24" s="2" t="s">
        <v>27</v>
      </c>
      <c r="B24" s="5">
        <v>0.135004485595101</v>
      </c>
      <c r="E24" s="5">
        <v>0.32410960753522999</v>
      </c>
    </row>
    <row r="25" spans="1:5" ht="19" x14ac:dyDescent="0.2">
      <c r="A25" s="2" t="s">
        <v>28</v>
      </c>
    </row>
    <row r="26" spans="1:5" ht="19" x14ac:dyDescent="0.2">
      <c r="A26" s="2" t="s">
        <v>29</v>
      </c>
    </row>
    <row r="27" spans="1:5" ht="19" x14ac:dyDescent="0.2">
      <c r="A27" s="2" t="s">
        <v>30</v>
      </c>
    </row>
    <row r="28" spans="1:5" ht="19" x14ac:dyDescent="0.2">
      <c r="A28" s="2" t="s">
        <v>31</v>
      </c>
      <c r="E28" s="5">
        <v>0.14698700994724201</v>
      </c>
    </row>
    <row r="29" spans="1:5" ht="19" x14ac:dyDescent="0.2">
      <c r="A29" s="2" t="s">
        <v>32</v>
      </c>
    </row>
    <row r="30" spans="1:5" ht="19" x14ac:dyDescent="0.2">
      <c r="A30" s="2" t="s">
        <v>33</v>
      </c>
    </row>
    <row r="31" spans="1:5" ht="19" x14ac:dyDescent="0.2">
      <c r="A31" s="2" t="s">
        <v>34</v>
      </c>
    </row>
    <row r="32" spans="1:5" ht="19" x14ac:dyDescent="0.2">
      <c r="A32" s="2" t="s">
        <v>35</v>
      </c>
    </row>
    <row r="33" spans="1:5" ht="19" x14ac:dyDescent="0.2">
      <c r="A33" s="2" t="s">
        <v>36</v>
      </c>
    </row>
    <row r="34" spans="1:5" ht="19" x14ac:dyDescent="0.2">
      <c r="A34" s="2" t="s">
        <v>37</v>
      </c>
      <c r="B34" s="5">
        <v>0.47006201949668702</v>
      </c>
      <c r="C34" s="5">
        <v>0.38497525536404897</v>
      </c>
      <c r="D34" s="5">
        <v>0.87180759328602697</v>
      </c>
      <c r="E34" s="5">
        <v>0.56980637046962601</v>
      </c>
    </row>
    <row r="35" spans="1:5" ht="19" x14ac:dyDescent="0.2">
      <c r="A35" s="2" t="s">
        <v>38</v>
      </c>
    </row>
    <row r="36" spans="1:5" ht="19" x14ac:dyDescent="0.2">
      <c r="A36" s="2" t="s">
        <v>39</v>
      </c>
    </row>
    <row r="37" spans="1:5" ht="19" x14ac:dyDescent="0.2">
      <c r="A37" s="2" t="s">
        <v>40</v>
      </c>
    </row>
    <row r="38" spans="1:5" ht="19" x14ac:dyDescent="0.2">
      <c r="A38" s="2" t="s">
        <v>41</v>
      </c>
    </row>
    <row r="39" spans="1:5" ht="19" x14ac:dyDescent="0.2">
      <c r="A39" s="2" t="s">
        <v>42</v>
      </c>
    </row>
    <row r="40" spans="1:5" ht="19" x14ac:dyDescent="0.2">
      <c r="A40" s="2" t="s">
        <v>43</v>
      </c>
    </row>
    <row r="41" spans="1:5" ht="19" x14ac:dyDescent="0.2">
      <c r="A41" s="2" t="s">
        <v>44</v>
      </c>
    </row>
    <row r="42" spans="1:5" ht="19" x14ac:dyDescent="0.2">
      <c r="A42" s="2" t="s">
        <v>45</v>
      </c>
    </row>
    <row r="43" spans="1:5" ht="19" x14ac:dyDescent="0.2">
      <c r="A43" s="2" t="s">
        <v>46</v>
      </c>
    </row>
    <row r="44" spans="1:5" ht="19" x14ac:dyDescent="0.2">
      <c r="A44" s="2" t="s">
        <v>47</v>
      </c>
    </row>
    <row r="45" spans="1:5" ht="19" x14ac:dyDescent="0.2">
      <c r="A45" s="2" t="s">
        <v>48</v>
      </c>
    </row>
    <row r="46" spans="1:5" ht="19" x14ac:dyDescent="0.2">
      <c r="A46" s="2" t="s">
        <v>49</v>
      </c>
    </row>
    <row r="47" spans="1:5" ht="19" x14ac:dyDescent="0.2">
      <c r="A47" s="2" t="s">
        <v>50</v>
      </c>
    </row>
    <row r="48" spans="1:5" ht="19" x14ac:dyDescent="0.2">
      <c r="A48" s="2" t="s">
        <v>51</v>
      </c>
    </row>
    <row r="49" spans="1:1" ht="19" x14ac:dyDescent="0.2">
      <c r="A49" s="2" t="s">
        <v>52</v>
      </c>
    </row>
    <row r="50" spans="1:1" ht="19" x14ac:dyDescent="0.2">
      <c r="A50" s="2" t="s">
        <v>53</v>
      </c>
    </row>
    <row r="51" spans="1:1" ht="19" x14ac:dyDescent="0.2">
      <c r="A51" s="2" t="s">
        <v>54</v>
      </c>
    </row>
    <row r="52" spans="1:1" ht="19" x14ac:dyDescent="0.2">
      <c r="A52" s="2" t="s">
        <v>55</v>
      </c>
    </row>
    <row r="53" spans="1:1" ht="19" x14ac:dyDescent="0.2">
      <c r="A53" s="2" t="s">
        <v>56</v>
      </c>
    </row>
    <row r="54" spans="1:1" ht="19" x14ac:dyDescent="0.2">
      <c r="A54" s="2" t="s">
        <v>57</v>
      </c>
    </row>
    <row r="55" spans="1:1" ht="19" x14ac:dyDescent="0.2">
      <c r="A55" s="2" t="s">
        <v>58</v>
      </c>
    </row>
    <row r="56" spans="1:1" ht="19" x14ac:dyDescent="0.2">
      <c r="A56" s="2" t="s">
        <v>59</v>
      </c>
    </row>
    <row r="57" spans="1:1" ht="19" x14ac:dyDescent="0.2">
      <c r="A57" s="2" t="s">
        <v>60</v>
      </c>
    </row>
    <row r="58" spans="1:1" ht="19" x14ac:dyDescent="0.2">
      <c r="A58" s="2" t="s">
        <v>61</v>
      </c>
    </row>
    <row r="59" spans="1:1" ht="19" x14ac:dyDescent="0.2">
      <c r="A59" s="2" t="s">
        <v>62</v>
      </c>
    </row>
    <row r="60" spans="1:1" ht="19" x14ac:dyDescent="0.2">
      <c r="A60" s="2" t="s">
        <v>63</v>
      </c>
    </row>
    <row r="61" spans="1:1" ht="19" x14ac:dyDescent="0.2">
      <c r="A61" s="2" t="s">
        <v>64</v>
      </c>
    </row>
    <row r="62" spans="1:1" ht="19" x14ac:dyDescent="0.2">
      <c r="A62" s="2" t="s">
        <v>65</v>
      </c>
    </row>
    <row r="63" spans="1:1" ht="19" x14ac:dyDescent="0.2">
      <c r="A63" s="2" t="s">
        <v>66</v>
      </c>
    </row>
    <row r="64" spans="1:1" ht="19" x14ac:dyDescent="0.2">
      <c r="A64" s="2" t="s">
        <v>67</v>
      </c>
    </row>
    <row r="65" spans="1:1" ht="19" x14ac:dyDescent="0.2">
      <c r="A65" s="2" t="s">
        <v>68</v>
      </c>
    </row>
    <row r="66" spans="1:1" ht="19" x14ac:dyDescent="0.2">
      <c r="A66" s="2" t="s">
        <v>69</v>
      </c>
    </row>
    <row r="67" spans="1:1" ht="19" x14ac:dyDescent="0.2">
      <c r="A67" s="2" t="s">
        <v>70</v>
      </c>
    </row>
    <row r="68" spans="1:1" ht="19" x14ac:dyDescent="0.2">
      <c r="A68" s="2" t="s">
        <v>71</v>
      </c>
    </row>
    <row r="69" spans="1:1" ht="19" x14ac:dyDescent="0.2">
      <c r="A69" s="2" t="s">
        <v>72</v>
      </c>
    </row>
    <row r="70" spans="1:1" ht="19" x14ac:dyDescent="0.2">
      <c r="A70" s="2" t="s">
        <v>73</v>
      </c>
    </row>
    <row r="71" spans="1:1" ht="19" x14ac:dyDescent="0.2">
      <c r="A71" s="2" t="s">
        <v>74</v>
      </c>
    </row>
    <row r="72" spans="1:1" ht="19" x14ac:dyDescent="0.2">
      <c r="A72" s="2" t="s">
        <v>75</v>
      </c>
    </row>
    <row r="73" spans="1:1" ht="19" x14ac:dyDescent="0.2">
      <c r="A73" s="2" t="s">
        <v>76</v>
      </c>
    </row>
    <row r="74" spans="1:1" ht="19" x14ac:dyDescent="0.2">
      <c r="A74" s="2" t="s">
        <v>77</v>
      </c>
    </row>
    <row r="75" spans="1:1" ht="19" x14ac:dyDescent="0.2">
      <c r="A75" s="2" t="s">
        <v>78</v>
      </c>
    </row>
    <row r="76" spans="1:1" ht="19" x14ac:dyDescent="0.2">
      <c r="A76" s="2" t="s">
        <v>79</v>
      </c>
    </row>
    <row r="77" spans="1:1" ht="19" x14ac:dyDescent="0.2">
      <c r="A77" s="2" t="s">
        <v>80</v>
      </c>
    </row>
    <row r="78" spans="1:1" ht="19" x14ac:dyDescent="0.2">
      <c r="A78" s="2" t="s">
        <v>81</v>
      </c>
    </row>
    <row r="79" spans="1:1" ht="19" x14ac:dyDescent="0.2">
      <c r="A79" s="2" t="s">
        <v>82</v>
      </c>
    </row>
    <row r="80" spans="1:1" ht="19" x14ac:dyDescent="0.2">
      <c r="A80" s="2" t="s">
        <v>83</v>
      </c>
    </row>
    <row r="81" spans="1:5" ht="19" x14ac:dyDescent="0.2">
      <c r="A81" s="2" t="s">
        <v>84</v>
      </c>
    </row>
    <row r="82" spans="1:5" ht="19" x14ac:dyDescent="0.2">
      <c r="A82" s="2" t="s">
        <v>85</v>
      </c>
    </row>
    <row r="83" spans="1:5" ht="19" x14ac:dyDescent="0.2">
      <c r="A83" s="2" t="s">
        <v>86</v>
      </c>
    </row>
    <row r="84" spans="1:5" ht="19" x14ac:dyDescent="0.2">
      <c r="A84" s="2" t="s">
        <v>87</v>
      </c>
    </row>
    <row r="85" spans="1:5" ht="19" x14ac:dyDescent="0.2">
      <c r="A85" s="2" t="s">
        <v>88</v>
      </c>
    </row>
    <row r="86" spans="1:5" ht="19" x14ac:dyDescent="0.2">
      <c r="A86" s="2" t="s">
        <v>89</v>
      </c>
    </row>
    <row r="87" spans="1:5" ht="19" x14ac:dyDescent="0.2">
      <c r="A87" s="2" t="s">
        <v>90</v>
      </c>
    </row>
    <row r="88" spans="1:5" ht="19" x14ac:dyDescent="0.2">
      <c r="A88" s="2" t="s">
        <v>91</v>
      </c>
    </row>
    <row r="89" spans="1:5" ht="19" x14ac:dyDescent="0.2">
      <c r="A89" s="2" t="s">
        <v>92</v>
      </c>
    </row>
    <row r="90" spans="1:5" ht="19" x14ac:dyDescent="0.2">
      <c r="A90" s="2" t="s">
        <v>93</v>
      </c>
    </row>
    <row r="91" spans="1:5" ht="19" x14ac:dyDescent="0.2">
      <c r="A91" s="2" t="s">
        <v>94</v>
      </c>
    </row>
    <row r="92" spans="1:5" ht="19" x14ac:dyDescent="0.2">
      <c r="A92" s="2" t="s">
        <v>95</v>
      </c>
    </row>
    <row r="93" spans="1:5" ht="19" x14ac:dyDescent="0.2">
      <c r="A93" s="2" t="s">
        <v>96</v>
      </c>
    </row>
    <row r="94" spans="1:5" ht="19" x14ac:dyDescent="0.2">
      <c r="A94" s="2" t="s">
        <v>97</v>
      </c>
    </row>
    <row r="95" spans="1:5" ht="19" x14ac:dyDescent="0.2">
      <c r="A95" s="2" t="s">
        <v>98</v>
      </c>
    </row>
    <row r="96" spans="1:5" ht="19" x14ac:dyDescent="0.2">
      <c r="A96" s="2" t="s">
        <v>99</v>
      </c>
      <c r="E96" s="5">
        <v>0.236040737394733</v>
      </c>
    </row>
    <row r="97" spans="1:5" ht="19" x14ac:dyDescent="0.2">
      <c r="A97" s="2" t="s">
        <v>100</v>
      </c>
    </row>
    <row r="98" spans="1:5" ht="19" x14ac:dyDescent="0.2">
      <c r="A98" s="2" t="s">
        <v>101</v>
      </c>
    </row>
    <row r="99" spans="1:5" ht="19" x14ac:dyDescent="0.2">
      <c r="A99" s="2" t="s">
        <v>102</v>
      </c>
    </row>
    <row r="100" spans="1:5" ht="19" x14ac:dyDescent="0.2">
      <c r="A100" s="2" t="s">
        <v>103</v>
      </c>
    </row>
    <row r="101" spans="1:5" ht="19" x14ac:dyDescent="0.2">
      <c r="A101" s="2" t="s">
        <v>104</v>
      </c>
    </row>
    <row r="102" spans="1:5" ht="19" x14ac:dyDescent="0.2">
      <c r="A102" s="2" t="s">
        <v>105</v>
      </c>
    </row>
    <row r="103" spans="1:5" ht="19" x14ac:dyDescent="0.2">
      <c r="A103" s="2" t="s">
        <v>106</v>
      </c>
    </row>
    <row r="104" spans="1:5" ht="19" x14ac:dyDescent="0.2">
      <c r="A104" s="2" t="s">
        <v>107</v>
      </c>
      <c r="C104" s="5">
        <v>0.177437000350889</v>
      </c>
    </row>
    <row r="105" spans="1:5" ht="19" x14ac:dyDescent="0.2">
      <c r="A105" s="2" t="s">
        <v>108</v>
      </c>
    </row>
    <row r="106" spans="1:5" ht="19" x14ac:dyDescent="0.2">
      <c r="A106" s="2" t="s">
        <v>109</v>
      </c>
      <c r="E106" s="5">
        <v>0.21516040223960001</v>
      </c>
    </row>
    <row r="107" spans="1:5" ht="19" x14ac:dyDescent="0.2">
      <c r="A107" s="2" t="s">
        <v>110</v>
      </c>
    </row>
    <row r="108" spans="1:5" ht="19" x14ac:dyDescent="0.2">
      <c r="A108" s="2" t="s">
        <v>111</v>
      </c>
    </row>
    <row r="109" spans="1:5" ht="19" x14ac:dyDescent="0.2">
      <c r="A109" s="2" t="s">
        <v>112</v>
      </c>
    </row>
    <row r="110" spans="1:5" ht="19" x14ac:dyDescent="0.2">
      <c r="A110" s="2" t="s">
        <v>113</v>
      </c>
      <c r="D110" s="5">
        <v>0.17082614564165199</v>
      </c>
    </row>
    <row r="111" spans="1:5" ht="19" x14ac:dyDescent="0.2">
      <c r="A111" s="2" t="s">
        <v>114</v>
      </c>
    </row>
    <row r="112" spans="1:5" ht="19" x14ac:dyDescent="0.2">
      <c r="A112" s="2" t="s">
        <v>115</v>
      </c>
    </row>
    <row r="113" spans="1:3" ht="19" x14ac:dyDescent="0.2">
      <c r="A113" s="2" t="s">
        <v>116</v>
      </c>
    </row>
    <row r="114" spans="1:3" ht="19" x14ac:dyDescent="0.2">
      <c r="A114" s="2" t="s">
        <v>117</v>
      </c>
    </row>
    <row r="115" spans="1:3" ht="19" x14ac:dyDescent="0.2">
      <c r="A115" s="2" t="s">
        <v>118</v>
      </c>
    </row>
    <row r="116" spans="1:3" ht="19" x14ac:dyDescent="0.2">
      <c r="A116" s="2" t="s">
        <v>119</v>
      </c>
    </row>
    <row r="117" spans="1:3" ht="19" x14ac:dyDescent="0.2">
      <c r="A117" s="2" t="s">
        <v>120</v>
      </c>
    </row>
    <row r="118" spans="1:3" ht="19" x14ac:dyDescent="0.2">
      <c r="A118" s="2" t="s">
        <v>121</v>
      </c>
    </row>
    <row r="119" spans="1:3" ht="19" x14ac:dyDescent="0.2">
      <c r="A119" s="2" t="s">
        <v>122</v>
      </c>
    </row>
    <row r="120" spans="1:3" ht="19" x14ac:dyDescent="0.2">
      <c r="A120" s="2" t="s">
        <v>123</v>
      </c>
    </row>
    <row r="121" spans="1:3" ht="19" x14ac:dyDescent="0.2">
      <c r="A121" s="2" t="s">
        <v>124</v>
      </c>
    </row>
    <row r="122" spans="1:3" ht="19" x14ac:dyDescent="0.2">
      <c r="A122" s="2" t="s">
        <v>125</v>
      </c>
    </row>
    <row r="123" spans="1:3" ht="19" x14ac:dyDescent="0.2">
      <c r="A123" s="2" t="s">
        <v>126</v>
      </c>
    </row>
    <row r="124" spans="1:3" ht="19" x14ac:dyDescent="0.2">
      <c r="A124" s="2" t="s">
        <v>127</v>
      </c>
    </row>
    <row r="125" spans="1:3" ht="19" x14ac:dyDescent="0.2">
      <c r="A125" s="2" t="s">
        <v>128</v>
      </c>
      <c r="C125" s="5">
        <v>0.24359934491760199</v>
      </c>
    </row>
    <row r="126" spans="1:3" ht="19" x14ac:dyDescent="0.2">
      <c r="A126" s="2" t="s">
        <v>129</v>
      </c>
    </row>
    <row r="127" spans="1:3" ht="19" x14ac:dyDescent="0.2">
      <c r="A127" s="2" t="s">
        <v>130</v>
      </c>
    </row>
    <row r="128" spans="1:3" ht="19" x14ac:dyDescent="0.2">
      <c r="A128" s="2" t="s">
        <v>131</v>
      </c>
    </row>
    <row r="129" spans="1:5" ht="19" x14ac:dyDescent="0.2">
      <c r="A129" s="2" t="s">
        <v>132</v>
      </c>
    </row>
    <row r="130" spans="1:5" ht="19" x14ac:dyDescent="0.2">
      <c r="A130" s="2" t="s">
        <v>133</v>
      </c>
      <c r="E130" s="5">
        <v>0.236040737394733</v>
      </c>
    </row>
    <row r="131" spans="1:5" ht="19" x14ac:dyDescent="0.2">
      <c r="A131" s="2" t="s">
        <v>134</v>
      </c>
    </row>
    <row r="132" spans="1:5" ht="19" x14ac:dyDescent="0.2">
      <c r="A132" s="2" t="s">
        <v>135</v>
      </c>
    </row>
    <row r="133" spans="1:5" ht="19" x14ac:dyDescent="0.2">
      <c r="A133" s="2" t="s">
        <v>136</v>
      </c>
    </row>
    <row r="134" spans="1:5" ht="19" x14ac:dyDescent="0.2">
      <c r="A134" s="2" t="s">
        <v>137</v>
      </c>
    </row>
    <row r="135" spans="1:5" ht="19" x14ac:dyDescent="0.2">
      <c r="A135" s="2" t="s">
        <v>138</v>
      </c>
    </row>
    <row r="136" spans="1:5" ht="19" x14ac:dyDescent="0.2">
      <c r="A136" s="2" t="s">
        <v>139</v>
      </c>
    </row>
    <row r="137" spans="1:5" ht="19" x14ac:dyDescent="0.2">
      <c r="A137" s="2" t="s">
        <v>140</v>
      </c>
    </row>
    <row r="138" spans="1:5" ht="19" x14ac:dyDescent="0.2">
      <c r="A138" s="2" t="s">
        <v>141</v>
      </c>
    </row>
    <row r="139" spans="1:5" ht="19" x14ac:dyDescent="0.2">
      <c r="A139" s="2" t="s">
        <v>142</v>
      </c>
    </row>
    <row r="140" spans="1:5" ht="19" x14ac:dyDescent="0.2">
      <c r="A140" s="2" t="s">
        <v>143</v>
      </c>
    </row>
    <row r="141" spans="1:5" ht="19" x14ac:dyDescent="0.2">
      <c r="A141" s="2" t="s">
        <v>144</v>
      </c>
    </row>
    <row r="142" spans="1:5" ht="19" x14ac:dyDescent="0.2">
      <c r="A142" s="2" t="s">
        <v>145</v>
      </c>
    </row>
    <row r="143" spans="1:5" ht="19" x14ac:dyDescent="0.2">
      <c r="A143" s="2" t="s">
        <v>146</v>
      </c>
    </row>
    <row r="144" spans="1:5" ht="19" x14ac:dyDescent="0.2">
      <c r="A144" s="2" t="s">
        <v>147</v>
      </c>
    </row>
    <row r="145" spans="1:4" ht="19" x14ac:dyDescent="0.2">
      <c r="A145" s="2" t="s">
        <v>148</v>
      </c>
    </row>
    <row r="146" spans="1:4" ht="19" x14ac:dyDescent="0.2">
      <c r="A146" s="2" t="s">
        <v>149</v>
      </c>
    </row>
    <row r="147" spans="1:4" ht="19" x14ac:dyDescent="0.2">
      <c r="A147" s="2" t="s">
        <v>150</v>
      </c>
    </row>
    <row r="148" spans="1:4" ht="19" x14ac:dyDescent="0.2">
      <c r="A148" s="2" t="s">
        <v>151</v>
      </c>
    </row>
    <row r="149" spans="1:4" ht="19" x14ac:dyDescent="0.2">
      <c r="A149" s="2" t="s">
        <v>152</v>
      </c>
    </row>
    <row r="150" spans="1:4" ht="19" x14ac:dyDescent="0.2">
      <c r="A150" s="2" t="s">
        <v>153</v>
      </c>
    </row>
    <row r="151" spans="1:4" ht="19" x14ac:dyDescent="0.2">
      <c r="A151" s="2" t="s">
        <v>154</v>
      </c>
    </row>
    <row r="152" spans="1:4" ht="19" x14ac:dyDescent="0.2">
      <c r="A152" s="2" t="s">
        <v>155</v>
      </c>
    </row>
    <row r="153" spans="1:4" ht="19" x14ac:dyDescent="0.2">
      <c r="A153" s="2" t="s">
        <v>156</v>
      </c>
      <c r="C153" s="5">
        <v>2.50841062021065E-2</v>
      </c>
      <c r="D153" s="5">
        <v>0.17082614564165199</v>
      </c>
    </row>
    <row r="154" spans="1:4" ht="19" x14ac:dyDescent="0.2">
      <c r="A154" s="2" t="s">
        <v>157</v>
      </c>
    </row>
    <row r="155" spans="1:4" ht="19" x14ac:dyDescent="0.2">
      <c r="A155" s="2" t="s">
        <v>158</v>
      </c>
    </row>
    <row r="156" spans="1:4" ht="19" x14ac:dyDescent="0.2">
      <c r="A156" s="2" t="s">
        <v>159</v>
      </c>
    </row>
    <row r="157" spans="1:4" ht="19" x14ac:dyDescent="0.2">
      <c r="A157" s="2" t="s">
        <v>160</v>
      </c>
    </row>
    <row r="158" spans="1:4" ht="19" x14ac:dyDescent="0.2">
      <c r="A158" s="2" t="s">
        <v>161</v>
      </c>
    </row>
    <row r="159" spans="1:4" ht="19" x14ac:dyDescent="0.2">
      <c r="A159" s="2" t="s">
        <v>162</v>
      </c>
    </row>
    <row r="160" spans="1:4" ht="19" x14ac:dyDescent="0.2">
      <c r="A160" s="2" t="s">
        <v>163</v>
      </c>
    </row>
    <row r="161" spans="1:1" ht="19" x14ac:dyDescent="0.2">
      <c r="A161" s="2" t="s">
        <v>164</v>
      </c>
    </row>
    <row r="162" spans="1:1" ht="19" x14ac:dyDescent="0.2">
      <c r="A162" s="2" t="s">
        <v>165</v>
      </c>
    </row>
    <row r="163" spans="1:1" ht="19" x14ac:dyDescent="0.2">
      <c r="A163" s="2" t="s">
        <v>166</v>
      </c>
    </row>
    <row r="164" spans="1:1" ht="19" x14ac:dyDescent="0.2">
      <c r="A164" s="2" t="s">
        <v>167</v>
      </c>
    </row>
    <row r="165" spans="1:1" ht="19" x14ac:dyDescent="0.2">
      <c r="A165" s="2" t="s">
        <v>168</v>
      </c>
    </row>
    <row r="166" spans="1:1" ht="19" x14ac:dyDescent="0.2">
      <c r="A166" s="2" t="s">
        <v>169</v>
      </c>
    </row>
    <row r="167" spans="1:1" ht="19" x14ac:dyDescent="0.2">
      <c r="A167" s="2" t="s">
        <v>170</v>
      </c>
    </row>
    <row r="168" spans="1:1" ht="19" x14ac:dyDescent="0.2">
      <c r="A168" s="2" t="s">
        <v>171</v>
      </c>
    </row>
    <row r="169" spans="1:1" ht="19" x14ac:dyDescent="0.2">
      <c r="A169" s="2" t="s">
        <v>172</v>
      </c>
    </row>
    <row r="170" spans="1:1" ht="19" x14ac:dyDescent="0.2">
      <c r="A170" s="2" t="s">
        <v>173</v>
      </c>
    </row>
    <row r="171" spans="1:1" ht="19" x14ac:dyDescent="0.2">
      <c r="A171" s="2" t="s">
        <v>174</v>
      </c>
    </row>
    <row r="172" spans="1:1" ht="19" x14ac:dyDescent="0.2">
      <c r="A172" s="2" t="s">
        <v>175</v>
      </c>
    </row>
    <row r="173" spans="1:1" ht="19" x14ac:dyDescent="0.2">
      <c r="A173" s="2" t="s">
        <v>176</v>
      </c>
    </row>
    <row r="174" spans="1:1" ht="19" x14ac:dyDescent="0.2">
      <c r="A174" s="2" t="s">
        <v>177</v>
      </c>
    </row>
    <row r="175" spans="1:1" ht="19" x14ac:dyDescent="0.2">
      <c r="A175" s="2" t="s">
        <v>178</v>
      </c>
    </row>
    <row r="176" spans="1:1" ht="19" x14ac:dyDescent="0.2">
      <c r="A176" s="2" t="s">
        <v>179</v>
      </c>
    </row>
    <row r="177" spans="1:5" ht="19" x14ac:dyDescent="0.2">
      <c r="A177" s="2" t="s">
        <v>180</v>
      </c>
    </row>
    <row r="178" spans="1:5" ht="19" x14ac:dyDescent="0.2">
      <c r="A178" s="2" t="s">
        <v>181</v>
      </c>
    </row>
    <row r="179" spans="1:5" ht="19" x14ac:dyDescent="0.2">
      <c r="A179" s="2" t="s">
        <v>182</v>
      </c>
    </row>
    <row r="180" spans="1:5" ht="19" x14ac:dyDescent="0.2">
      <c r="A180" s="2" t="s">
        <v>183</v>
      </c>
    </row>
    <row r="181" spans="1:5" ht="19" x14ac:dyDescent="0.2">
      <c r="A181" s="2" t="s">
        <v>184</v>
      </c>
      <c r="E181" s="5">
        <v>0.193716697379861</v>
      </c>
    </row>
    <row r="182" spans="1:5" ht="19" x14ac:dyDescent="0.2">
      <c r="A182" s="2" t="s">
        <v>185</v>
      </c>
    </row>
    <row r="183" spans="1:5" ht="19" x14ac:dyDescent="0.2">
      <c r="A183" s="2" t="s">
        <v>186</v>
      </c>
    </row>
    <row r="184" spans="1:5" ht="19" x14ac:dyDescent="0.2">
      <c r="A184" s="2" t="s">
        <v>187</v>
      </c>
    </row>
    <row r="185" spans="1:5" ht="19" x14ac:dyDescent="0.2">
      <c r="A185" s="2" t="s">
        <v>188</v>
      </c>
    </row>
    <row r="186" spans="1:5" ht="19" x14ac:dyDescent="0.2">
      <c r="A186" s="2" t="s">
        <v>189</v>
      </c>
    </row>
    <row r="187" spans="1:5" ht="19" x14ac:dyDescent="0.2">
      <c r="A187" s="2" t="s">
        <v>190</v>
      </c>
    </row>
    <row r="188" spans="1:5" ht="19" x14ac:dyDescent="0.2">
      <c r="A188" s="2" t="s">
        <v>191</v>
      </c>
    </row>
    <row r="189" spans="1:5" ht="19" x14ac:dyDescent="0.2">
      <c r="A189" s="2" t="s">
        <v>192</v>
      </c>
    </row>
    <row r="190" spans="1:5" ht="19" x14ac:dyDescent="0.2">
      <c r="A190" s="2" t="s">
        <v>193</v>
      </c>
    </row>
    <row r="191" spans="1:5" ht="19" x14ac:dyDescent="0.2">
      <c r="A191" s="2" t="s">
        <v>194</v>
      </c>
    </row>
    <row r="192" spans="1:5" ht="19" x14ac:dyDescent="0.2">
      <c r="A192" s="2" t="s">
        <v>195</v>
      </c>
    </row>
    <row r="193" spans="1:5" ht="19" x14ac:dyDescent="0.2">
      <c r="A193" s="2" t="s">
        <v>196</v>
      </c>
    </row>
    <row r="194" spans="1:5" ht="19" x14ac:dyDescent="0.2">
      <c r="A194" s="2" t="s">
        <v>197</v>
      </c>
    </row>
    <row r="195" spans="1:5" ht="19" x14ac:dyDescent="0.2">
      <c r="A195" s="2" t="s">
        <v>198</v>
      </c>
    </row>
    <row r="196" spans="1:5" ht="19" x14ac:dyDescent="0.2">
      <c r="A196" s="2" t="s">
        <v>199</v>
      </c>
    </row>
    <row r="197" spans="1:5" ht="19" x14ac:dyDescent="0.2">
      <c r="A197" s="2" t="s">
        <v>200</v>
      </c>
    </row>
    <row r="198" spans="1:5" ht="19" x14ac:dyDescent="0.2">
      <c r="A198" s="2" t="s">
        <v>201</v>
      </c>
    </row>
    <row r="199" spans="1:5" ht="19" x14ac:dyDescent="0.2">
      <c r="A199" s="2" t="s">
        <v>202</v>
      </c>
    </row>
    <row r="200" spans="1:5" ht="19" x14ac:dyDescent="0.2">
      <c r="A200" s="2" t="s">
        <v>203</v>
      </c>
    </row>
    <row r="201" spans="1:5" ht="19" x14ac:dyDescent="0.2">
      <c r="A201" s="2" t="s">
        <v>204</v>
      </c>
    </row>
    <row r="202" spans="1:5" ht="19" x14ac:dyDescent="0.2">
      <c r="A202" s="2" t="s">
        <v>205</v>
      </c>
    </row>
    <row r="203" spans="1:5" ht="19" x14ac:dyDescent="0.2">
      <c r="A203" s="2" t="s">
        <v>206</v>
      </c>
    </row>
    <row r="204" spans="1:5" ht="19" x14ac:dyDescent="0.2">
      <c r="A204" s="2" t="s">
        <v>207</v>
      </c>
    </row>
    <row r="205" spans="1:5" ht="19" x14ac:dyDescent="0.2">
      <c r="A205" s="2" t="s">
        <v>208</v>
      </c>
      <c r="C205" s="5">
        <v>0.34493634211130197</v>
      </c>
      <c r="D205" s="5">
        <v>0.52337374468361597</v>
      </c>
      <c r="E205" s="5">
        <v>0.77511496454631501</v>
      </c>
    </row>
    <row r="206" spans="1:5" ht="19" x14ac:dyDescent="0.2">
      <c r="A206" s="2" t="s">
        <v>209</v>
      </c>
    </row>
    <row r="207" spans="1:5" ht="19" x14ac:dyDescent="0.2">
      <c r="A207" s="2" t="s">
        <v>210</v>
      </c>
      <c r="D207" s="5">
        <v>2.63536429280576E-2</v>
      </c>
    </row>
    <row r="208" spans="1:5" ht="19" x14ac:dyDescent="0.2">
      <c r="A208" s="2" t="s">
        <v>211</v>
      </c>
    </row>
    <row r="209" spans="1:5" ht="19" x14ac:dyDescent="0.2">
      <c r="A209" s="2" t="s">
        <v>212</v>
      </c>
    </row>
    <row r="210" spans="1:5" ht="19" x14ac:dyDescent="0.2">
      <c r="A210" s="2" t="s">
        <v>213</v>
      </c>
    </row>
    <row r="211" spans="1:5" ht="19" x14ac:dyDescent="0.2">
      <c r="A211" s="2" t="s">
        <v>214</v>
      </c>
      <c r="C211" s="5">
        <v>0.13018492817373201</v>
      </c>
    </row>
    <row r="212" spans="1:5" ht="19" x14ac:dyDescent="0.2">
      <c r="A212" s="2" t="s">
        <v>215</v>
      </c>
    </row>
    <row r="213" spans="1:5" ht="19" x14ac:dyDescent="0.2">
      <c r="A213" s="2" t="s">
        <v>216</v>
      </c>
    </row>
    <row r="214" spans="1:5" ht="19" x14ac:dyDescent="0.2">
      <c r="A214" s="2" t="s">
        <v>217</v>
      </c>
    </row>
    <row r="215" spans="1:5" ht="19" x14ac:dyDescent="0.2">
      <c r="A215" s="2" t="s">
        <v>218</v>
      </c>
    </row>
    <row r="216" spans="1:5" ht="19" x14ac:dyDescent="0.2">
      <c r="A216" s="2" t="s">
        <v>219</v>
      </c>
    </row>
    <row r="217" spans="1:5" ht="19" x14ac:dyDescent="0.2">
      <c r="A217" s="2" t="s">
        <v>220</v>
      </c>
    </row>
    <row r="218" spans="1:5" ht="19" x14ac:dyDescent="0.2">
      <c r="A218" s="2" t="s">
        <v>221</v>
      </c>
      <c r="C218" s="5">
        <v>6.7333907550504501E-2</v>
      </c>
    </row>
    <row r="219" spans="1:5" ht="19" x14ac:dyDescent="0.2">
      <c r="A219" s="2" t="s">
        <v>222</v>
      </c>
    </row>
    <row r="220" spans="1:5" ht="19" x14ac:dyDescent="0.2">
      <c r="A220" s="2" t="s">
        <v>223</v>
      </c>
      <c r="B220" s="5">
        <v>0.18449072137842101</v>
      </c>
      <c r="C220" s="5">
        <v>9.66439675829599E-2</v>
      </c>
      <c r="E220" s="5">
        <v>0.47675572868552102</v>
      </c>
    </row>
    <row r="221" spans="1:5" ht="19" x14ac:dyDescent="0.2">
      <c r="A221" s="2" t="s">
        <v>224</v>
      </c>
    </row>
    <row r="222" spans="1:5" ht="19" x14ac:dyDescent="0.2">
      <c r="A222" s="2" t="s">
        <v>225</v>
      </c>
    </row>
    <row r="223" spans="1:5" ht="19" x14ac:dyDescent="0.2">
      <c r="A223" s="2" t="s">
        <v>226</v>
      </c>
    </row>
    <row r="224" spans="1:5" ht="19" x14ac:dyDescent="0.2">
      <c r="A224" s="2" t="s">
        <v>227</v>
      </c>
    </row>
    <row r="225" spans="1:5" ht="19" x14ac:dyDescent="0.2">
      <c r="A225" s="2" t="s">
        <v>228</v>
      </c>
      <c r="C225" s="5">
        <v>0.15413687975981399</v>
      </c>
      <c r="E225" s="5">
        <v>9.7262697885598295E-3</v>
      </c>
    </row>
    <row r="226" spans="1:5" ht="19" x14ac:dyDescent="0.2">
      <c r="A226" s="2" t="s">
        <v>229</v>
      </c>
    </row>
    <row r="227" spans="1:5" ht="19" x14ac:dyDescent="0.2">
      <c r="A227" s="2" t="s">
        <v>230</v>
      </c>
    </row>
    <row r="228" spans="1:5" ht="19" x14ac:dyDescent="0.2">
      <c r="A228" s="2" t="s">
        <v>231</v>
      </c>
      <c r="C228" s="5">
        <v>0.94417838634384799</v>
      </c>
      <c r="D228" s="5">
        <v>0.450989656709264</v>
      </c>
      <c r="E228" s="5">
        <v>0.97359105437301896</v>
      </c>
    </row>
    <row r="229" spans="1:5" ht="19" x14ac:dyDescent="0.2">
      <c r="A229" s="2" t="s">
        <v>232</v>
      </c>
    </row>
    <row r="230" spans="1:5" ht="19" x14ac:dyDescent="0.2">
      <c r="A230" s="2" t="s">
        <v>233</v>
      </c>
    </row>
    <row r="231" spans="1:5" ht="19" x14ac:dyDescent="0.2">
      <c r="A231" s="2" t="s">
        <v>234</v>
      </c>
    </row>
    <row r="232" spans="1:5" ht="19" x14ac:dyDescent="0.2">
      <c r="A232" s="2" t="s">
        <v>235</v>
      </c>
    </row>
    <row r="233" spans="1:5" ht="19" x14ac:dyDescent="0.2">
      <c r="A233" s="2" t="s">
        <v>236</v>
      </c>
    </row>
    <row r="234" spans="1:5" ht="19" x14ac:dyDescent="0.2">
      <c r="A234" s="2" t="s">
        <v>237</v>
      </c>
    </row>
    <row r="235" spans="1:5" ht="19" x14ac:dyDescent="0.2">
      <c r="A235" s="2" t="s">
        <v>238</v>
      </c>
    </row>
    <row r="236" spans="1:5" ht="19" x14ac:dyDescent="0.2">
      <c r="A236" s="2" t="s">
        <v>239</v>
      </c>
    </row>
    <row r="237" spans="1:5" ht="19" x14ac:dyDescent="0.2">
      <c r="A237" s="2" t="s">
        <v>240</v>
      </c>
    </row>
    <row r="238" spans="1:5" ht="19" x14ac:dyDescent="0.2">
      <c r="A238" s="2" t="s">
        <v>241</v>
      </c>
    </row>
    <row r="239" spans="1:5" ht="19" x14ac:dyDescent="0.2">
      <c r="A239" s="2" t="s">
        <v>242</v>
      </c>
    </row>
    <row r="240" spans="1:5" ht="19" x14ac:dyDescent="0.2">
      <c r="A240" s="2" t="s">
        <v>243</v>
      </c>
    </row>
    <row r="241" spans="1:5" ht="19" x14ac:dyDescent="0.2">
      <c r="A241" s="2" t="s">
        <v>244</v>
      </c>
    </row>
    <row r="242" spans="1:5" ht="19" x14ac:dyDescent="0.2">
      <c r="A242" s="2" t="s">
        <v>245</v>
      </c>
    </row>
    <row r="243" spans="1:5" ht="19" x14ac:dyDescent="0.2">
      <c r="A243" s="2" t="s">
        <v>246</v>
      </c>
    </row>
    <row r="244" spans="1:5" ht="19" x14ac:dyDescent="0.2">
      <c r="A244" s="2" t="s">
        <v>247</v>
      </c>
    </row>
    <row r="245" spans="1:5" ht="19" x14ac:dyDescent="0.2">
      <c r="A245" s="2" t="s">
        <v>248</v>
      </c>
    </row>
    <row r="246" spans="1:5" ht="19" x14ac:dyDescent="0.2">
      <c r="A246" s="2" t="s">
        <v>249</v>
      </c>
      <c r="D246" s="5">
        <v>0.14829144579544501</v>
      </c>
      <c r="E246" s="5">
        <v>0.276169397533857</v>
      </c>
    </row>
    <row r="247" spans="1:5" ht="19" x14ac:dyDescent="0.2">
      <c r="A247" s="2" t="s">
        <v>250</v>
      </c>
    </row>
    <row r="248" spans="1:5" ht="19" x14ac:dyDescent="0.2">
      <c r="A248" s="2" t="s">
        <v>251</v>
      </c>
    </row>
    <row r="249" spans="1:5" ht="19" x14ac:dyDescent="0.2">
      <c r="A249" s="2" t="s">
        <v>252</v>
      </c>
    </row>
    <row r="250" spans="1:5" ht="19" x14ac:dyDescent="0.2">
      <c r="A250" s="2" t="s">
        <v>253</v>
      </c>
    </row>
    <row r="251" spans="1:5" ht="19" x14ac:dyDescent="0.2">
      <c r="A251" s="2" t="s">
        <v>254</v>
      </c>
      <c r="E251" s="5">
        <v>0.14907877359952301</v>
      </c>
    </row>
    <row r="252" spans="1:5" ht="19" x14ac:dyDescent="0.2">
      <c r="A252" s="2" t="s">
        <v>255</v>
      </c>
    </row>
    <row r="253" spans="1:5" ht="19" x14ac:dyDescent="0.2">
      <c r="A253" s="2" t="s">
        <v>256</v>
      </c>
    </row>
    <row r="254" spans="1:5" ht="19" x14ac:dyDescent="0.2">
      <c r="A254" s="2" t="s">
        <v>257</v>
      </c>
    </row>
    <row r="255" spans="1:5" ht="19" x14ac:dyDescent="0.2">
      <c r="A255" s="2" t="s">
        <v>258</v>
      </c>
    </row>
    <row r="256" spans="1:5" ht="19" x14ac:dyDescent="0.2">
      <c r="A256" s="2" t="s">
        <v>259</v>
      </c>
    </row>
    <row r="257" spans="1:5" ht="19" x14ac:dyDescent="0.2">
      <c r="A257" s="2" t="s">
        <v>260</v>
      </c>
    </row>
    <row r="258" spans="1:5" ht="19" x14ac:dyDescent="0.2">
      <c r="A258" s="2" t="s">
        <v>261</v>
      </c>
    </row>
    <row r="259" spans="1:5" ht="19" x14ac:dyDescent="0.2">
      <c r="A259" s="2" t="s">
        <v>262</v>
      </c>
    </row>
    <row r="260" spans="1:5" ht="19" x14ac:dyDescent="0.2">
      <c r="A260" s="2" t="s">
        <v>263</v>
      </c>
    </row>
    <row r="261" spans="1:5" ht="19" x14ac:dyDescent="0.2">
      <c r="A261" s="2" t="s">
        <v>264</v>
      </c>
    </row>
    <row r="262" spans="1:5" ht="19" x14ac:dyDescent="0.2">
      <c r="A262" s="2" t="s">
        <v>265</v>
      </c>
    </row>
    <row r="263" spans="1:5" ht="19" x14ac:dyDescent="0.2">
      <c r="A263" s="2" t="s">
        <v>266</v>
      </c>
    </row>
    <row r="264" spans="1:5" ht="19" x14ac:dyDescent="0.2">
      <c r="A264" s="2" t="s">
        <v>267</v>
      </c>
    </row>
    <row r="265" spans="1:5" ht="19" x14ac:dyDescent="0.2">
      <c r="A265" s="2" t="s">
        <v>268</v>
      </c>
    </row>
    <row r="266" spans="1:5" ht="19" x14ac:dyDescent="0.2">
      <c r="A266" s="2" t="s">
        <v>269</v>
      </c>
    </row>
    <row r="267" spans="1:5" ht="19" x14ac:dyDescent="0.2">
      <c r="A267" s="2" t="s">
        <v>270</v>
      </c>
    </row>
    <row r="268" spans="1:5" ht="38" x14ac:dyDescent="0.2">
      <c r="A268" s="2" t="s">
        <v>271</v>
      </c>
      <c r="C268" s="5">
        <v>0.76343863680579405</v>
      </c>
      <c r="D268" s="5">
        <v>0.554707984048043</v>
      </c>
      <c r="E268" s="5">
        <v>0.55446288686914003</v>
      </c>
    </row>
    <row r="269" spans="1:5" ht="19" x14ac:dyDescent="0.2">
      <c r="A269" s="2" t="s">
        <v>272</v>
      </c>
    </row>
    <row r="270" spans="1:5" ht="19" x14ac:dyDescent="0.2">
      <c r="A270" s="2" t="s">
        <v>273</v>
      </c>
      <c r="B270" s="5">
        <v>6.2241269353227699E-2</v>
      </c>
      <c r="E270" s="5">
        <v>0.12585335629946401</v>
      </c>
    </row>
    <row r="271" spans="1:5" ht="19" x14ac:dyDescent="0.2">
      <c r="A271" s="2" t="s">
        <v>274</v>
      </c>
    </row>
    <row r="272" spans="1:5" ht="19" x14ac:dyDescent="0.2">
      <c r="A272" s="2" t="s">
        <v>275</v>
      </c>
    </row>
    <row r="273" spans="1:1" ht="19" x14ac:dyDescent="0.2">
      <c r="A273" s="2" t="s">
        <v>276</v>
      </c>
    </row>
    <row r="274" spans="1:1" ht="19" x14ac:dyDescent="0.2">
      <c r="A274" s="2" t="s">
        <v>277</v>
      </c>
    </row>
    <row r="275" spans="1:1" ht="19" x14ac:dyDescent="0.2">
      <c r="A275" s="2" t="s">
        <v>278</v>
      </c>
    </row>
    <row r="276" spans="1:1" ht="19" x14ac:dyDescent="0.2">
      <c r="A276" s="2" t="s">
        <v>279</v>
      </c>
    </row>
    <row r="277" spans="1:1" ht="19" x14ac:dyDescent="0.2">
      <c r="A277" s="2" t="s">
        <v>280</v>
      </c>
    </row>
    <row r="278" spans="1:1" ht="19" x14ac:dyDescent="0.2">
      <c r="A278" s="2" t="s">
        <v>281</v>
      </c>
    </row>
    <row r="279" spans="1:1" ht="19" x14ac:dyDescent="0.2">
      <c r="A279" s="2" t="s">
        <v>282</v>
      </c>
    </row>
    <row r="280" spans="1:1" ht="19" x14ac:dyDescent="0.2">
      <c r="A280" s="2" t="s">
        <v>283</v>
      </c>
    </row>
    <row r="281" spans="1:1" ht="19" x14ac:dyDescent="0.2">
      <c r="A281" s="2" t="s">
        <v>284</v>
      </c>
    </row>
    <row r="282" spans="1:1" ht="19" x14ac:dyDescent="0.2">
      <c r="A282" s="2" t="s">
        <v>285</v>
      </c>
    </row>
    <row r="283" spans="1:1" ht="19" x14ac:dyDescent="0.2">
      <c r="A283" s="2" t="s">
        <v>286</v>
      </c>
    </row>
    <row r="284" spans="1:1" ht="19" x14ac:dyDescent="0.2">
      <c r="A284" s="2" t="s">
        <v>287</v>
      </c>
    </row>
    <row r="285" spans="1:1" ht="19" x14ac:dyDescent="0.2">
      <c r="A285" s="2" t="s">
        <v>288</v>
      </c>
    </row>
    <row r="286" spans="1:1" ht="19" x14ac:dyDescent="0.2">
      <c r="A286" s="2" t="s">
        <v>289</v>
      </c>
    </row>
    <row r="287" spans="1:1" ht="19" x14ac:dyDescent="0.2">
      <c r="A287" s="2" t="s">
        <v>290</v>
      </c>
    </row>
    <row r="288" spans="1:1" ht="19" x14ac:dyDescent="0.2">
      <c r="A288" s="2" t="s">
        <v>291</v>
      </c>
    </row>
    <row r="289" spans="1:1" ht="19" x14ac:dyDescent="0.2">
      <c r="A289" s="2" t="s">
        <v>292</v>
      </c>
    </row>
    <row r="290" spans="1:1" ht="19" x14ac:dyDescent="0.2">
      <c r="A290" s="2" t="s">
        <v>293</v>
      </c>
    </row>
    <row r="291" spans="1:1" ht="19" x14ac:dyDescent="0.2">
      <c r="A291" s="2" t="s">
        <v>294</v>
      </c>
    </row>
    <row r="292" spans="1:1" ht="19" x14ac:dyDescent="0.2">
      <c r="A292" s="2" t="s">
        <v>295</v>
      </c>
    </row>
    <row r="293" spans="1:1" ht="19" x14ac:dyDescent="0.2">
      <c r="A293" s="2" t="s">
        <v>296</v>
      </c>
    </row>
    <row r="294" spans="1:1" ht="19" x14ac:dyDescent="0.2">
      <c r="A294" s="2" t="s">
        <v>297</v>
      </c>
    </row>
    <row r="295" spans="1:1" ht="19" x14ac:dyDescent="0.2">
      <c r="A295" s="2" t="s">
        <v>298</v>
      </c>
    </row>
    <row r="296" spans="1:1" ht="19" x14ac:dyDescent="0.2">
      <c r="A296" s="2" t="s">
        <v>299</v>
      </c>
    </row>
    <row r="297" spans="1:1" ht="19" x14ac:dyDescent="0.2">
      <c r="A297" s="2" t="s">
        <v>300</v>
      </c>
    </row>
    <row r="298" spans="1:1" ht="19" x14ac:dyDescent="0.2">
      <c r="A298" s="2" t="s">
        <v>301</v>
      </c>
    </row>
    <row r="299" spans="1:1" ht="19" x14ac:dyDescent="0.2">
      <c r="A299" s="2" t="s">
        <v>302</v>
      </c>
    </row>
    <row r="300" spans="1:1" ht="19" x14ac:dyDescent="0.2">
      <c r="A300" s="2" t="s">
        <v>303</v>
      </c>
    </row>
    <row r="301" spans="1:1" ht="19" x14ac:dyDescent="0.2">
      <c r="A301" s="2" t="s">
        <v>304</v>
      </c>
    </row>
    <row r="302" spans="1:1" ht="19" x14ac:dyDescent="0.2">
      <c r="A302" s="2" t="s">
        <v>305</v>
      </c>
    </row>
    <row r="303" spans="1:1" ht="19" x14ac:dyDescent="0.2">
      <c r="A303" s="2" t="s">
        <v>306</v>
      </c>
    </row>
    <row r="304" spans="1:1" ht="19" x14ac:dyDescent="0.2">
      <c r="A304" s="2" t="s">
        <v>307</v>
      </c>
    </row>
    <row r="305" spans="1:5" ht="19" x14ac:dyDescent="0.2">
      <c r="A305" s="2" t="s">
        <v>308</v>
      </c>
    </row>
    <row r="306" spans="1:5" ht="19" x14ac:dyDescent="0.2">
      <c r="A306" s="2" t="s">
        <v>309</v>
      </c>
    </row>
    <row r="307" spans="1:5" ht="19" x14ac:dyDescent="0.2">
      <c r="A307" s="2" t="s">
        <v>310</v>
      </c>
    </row>
    <row r="308" spans="1:5" ht="19" x14ac:dyDescent="0.2">
      <c r="A308" s="2" t="s">
        <v>311</v>
      </c>
    </row>
    <row r="309" spans="1:5" ht="19" x14ac:dyDescent="0.2">
      <c r="A309" s="2" t="s">
        <v>312</v>
      </c>
      <c r="B309" s="5">
        <v>0.63408316872767201</v>
      </c>
      <c r="C309" s="5">
        <v>0.47476865722954198</v>
      </c>
      <c r="D309" s="5">
        <v>0.19082204208449699</v>
      </c>
      <c r="E309" s="5">
        <v>0.814011419116075</v>
      </c>
    </row>
    <row r="310" spans="1:5" ht="19" x14ac:dyDescent="0.2">
      <c r="A310" s="2" t="s">
        <v>313</v>
      </c>
    </row>
    <row r="311" spans="1:5" ht="19" x14ac:dyDescent="0.2">
      <c r="A311" s="2" t="s">
        <v>314</v>
      </c>
    </row>
    <row r="312" spans="1:5" ht="19" x14ac:dyDescent="0.2">
      <c r="A312" s="2" t="s">
        <v>315</v>
      </c>
    </row>
    <row r="313" spans="1:5" ht="19" x14ac:dyDescent="0.2">
      <c r="A313" s="2" t="s">
        <v>316</v>
      </c>
    </row>
    <row r="314" spans="1:5" ht="19" x14ac:dyDescent="0.2">
      <c r="A314" s="2" t="s">
        <v>317</v>
      </c>
    </row>
    <row r="315" spans="1:5" ht="19" x14ac:dyDescent="0.2">
      <c r="A315" s="2" t="s">
        <v>318</v>
      </c>
    </row>
    <row r="316" spans="1:5" ht="19" x14ac:dyDescent="0.2">
      <c r="A316" s="2" t="s">
        <v>319</v>
      </c>
    </row>
    <row r="317" spans="1:5" ht="19" x14ac:dyDescent="0.2">
      <c r="A317" s="2" t="s">
        <v>320</v>
      </c>
    </row>
    <row r="318" spans="1:5" ht="19" x14ac:dyDescent="0.2">
      <c r="A318" s="2" t="s">
        <v>321</v>
      </c>
    </row>
    <row r="319" spans="1:5" ht="19" x14ac:dyDescent="0.2">
      <c r="A319" s="2" t="s">
        <v>322</v>
      </c>
    </row>
    <row r="320" spans="1:5" ht="19" x14ac:dyDescent="0.2">
      <c r="A320" s="2" t="s">
        <v>323</v>
      </c>
    </row>
    <row r="321" spans="1:3" ht="19" x14ac:dyDescent="0.2">
      <c r="A321" s="2" t="s">
        <v>324</v>
      </c>
      <c r="C321" s="5">
        <v>8.0253013970293496E-2</v>
      </c>
    </row>
    <row r="322" spans="1:3" ht="19" x14ac:dyDescent="0.2">
      <c r="A322" s="2" t="s">
        <v>325</v>
      </c>
    </row>
    <row r="323" spans="1:3" ht="19" x14ac:dyDescent="0.2">
      <c r="A323" s="2" t="s">
        <v>326</v>
      </c>
    </row>
    <row r="324" spans="1:3" ht="19" x14ac:dyDescent="0.2">
      <c r="A324" s="2" t="s">
        <v>327</v>
      </c>
    </row>
    <row r="325" spans="1:3" ht="19" x14ac:dyDescent="0.2">
      <c r="A325" s="2" t="s">
        <v>328</v>
      </c>
    </row>
    <row r="326" spans="1:3" ht="19" x14ac:dyDescent="0.2">
      <c r="A326" s="2" t="s">
        <v>329</v>
      </c>
    </row>
    <row r="327" spans="1:3" ht="19" x14ac:dyDescent="0.2">
      <c r="A327" s="2" t="s">
        <v>330</v>
      </c>
    </row>
    <row r="328" spans="1:3" ht="19" x14ac:dyDescent="0.2">
      <c r="A328" s="2" t="s">
        <v>331</v>
      </c>
    </row>
    <row r="329" spans="1:3" ht="19" x14ac:dyDescent="0.2">
      <c r="A329" s="2" t="s">
        <v>332</v>
      </c>
    </row>
    <row r="330" spans="1:3" ht="19" x14ac:dyDescent="0.2">
      <c r="A330" s="2" t="s">
        <v>333</v>
      </c>
    </row>
    <row r="331" spans="1:3" ht="19" x14ac:dyDescent="0.2">
      <c r="A331" s="2" t="s">
        <v>334</v>
      </c>
    </row>
    <row r="332" spans="1:3" ht="19" x14ac:dyDescent="0.2">
      <c r="A332" s="2" t="s">
        <v>335</v>
      </c>
    </row>
    <row r="333" spans="1:3" ht="19" x14ac:dyDescent="0.2">
      <c r="A333" s="2" t="s">
        <v>336</v>
      </c>
    </row>
    <row r="334" spans="1:3" ht="19" x14ac:dyDescent="0.2">
      <c r="A334" s="2" t="s">
        <v>337</v>
      </c>
    </row>
    <row r="335" spans="1:3" ht="19" x14ac:dyDescent="0.2">
      <c r="A335" s="2" t="s">
        <v>338</v>
      </c>
    </row>
    <row r="336" spans="1:3" ht="19" x14ac:dyDescent="0.2">
      <c r="A336" s="2" t="s">
        <v>339</v>
      </c>
      <c r="C336" s="5">
        <v>9.3300869607529105E-2</v>
      </c>
    </row>
    <row r="337" spans="1:5" ht="19" x14ac:dyDescent="0.2">
      <c r="A337" s="2" t="s">
        <v>340</v>
      </c>
    </row>
    <row r="338" spans="1:5" ht="19" x14ac:dyDescent="0.2">
      <c r="A338" s="2" t="s">
        <v>341</v>
      </c>
      <c r="C338" s="5">
        <v>0.897155772340955</v>
      </c>
      <c r="D338" s="5">
        <v>0.154608341571698</v>
      </c>
      <c r="E338" s="5">
        <v>0.76651793292255099</v>
      </c>
    </row>
    <row r="339" spans="1:5" ht="19" x14ac:dyDescent="0.2">
      <c r="A339" s="2" t="s">
        <v>342</v>
      </c>
      <c r="C339" s="5">
        <v>0.47456722189995398</v>
      </c>
      <c r="E339" s="5">
        <v>0.57885573695534098</v>
      </c>
    </row>
    <row r="340" spans="1:5" ht="19" x14ac:dyDescent="0.2">
      <c r="A340" s="2" t="s">
        <v>343</v>
      </c>
    </row>
    <row r="341" spans="1:5" ht="19" x14ac:dyDescent="0.2">
      <c r="A341" s="2" t="s">
        <v>344</v>
      </c>
    </row>
    <row r="342" spans="1:5" ht="19" x14ac:dyDescent="0.2">
      <c r="A342" s="2" t="s">
        <v>345</v>
      </c>
    </row>
    <row r="343" spans="1:5" ht="19" x14ac:dyDescent="0.2">
      <c r="A343" s="2" t="s">
        <v>346</v>
      </c>
    </row>
    <row r="344" spans="1:5" ht="19" x14ac:dyDescent="0.2">
      <c r="A344" s="2" t="s">
        <v>347</v>
      </c>
    </row>
    <row r="345" spans="1:5" ht="19" x14ac:dyDescent="0.2">
      <c r="A345" s="2" t="s">
        <v>348</v>
      </c>
    </row>
    <row r="346" spans="1:5" ht="19" x14ac:dyDescent="0.2">
      <c r="A346" s="2" t="s">
        <v>349</v>
      </c>
    </row>
    <row r="347" spans="1:5" ht="19" x14ac:dyDescent="0.2">
      <c r="A347" s="2" t="s">
        <v>350</v>
      </c>
    </row>
    <row r="348" spans="1:5" ht="19" x14ac:dyDescent="0.2">
      <c r="A348" s="2" t="s">
        <v>351</v>
      </c>
    </row>
    <row r="349" spans="1:5" ht="19" x14ac:dyDescent="0.2">
      <c r="A349" s="2" t="s">
        <v>352</v>
      </c>
    </row>
    <row r="350" spans="1:5" ht="19" x14ac:dyDescent="0.2">
      <c r="A350" s="2" t="s">
        <v>353</v>
      </c>
    </row>
    <row r="351" spans="1:5" ht="19" x14ac:dyDescent="0.2">
      <c r="A351" s="2" t="s">
        <v>354</v>
      </c>
    </row>
    <row r="352" spans="1:5" ht="19" x14ac:dyDescent="0.2">
      <c r="A352" s="2" t="s">
        <v>355</v>
      </c>
    </row>
    <row r="353" spans="1:5" ht="19" x14ac:dyDescent="0.2">
      <c r="A353" s="2" t="s">
        <v>356</v>
      </c>
      <c r="C353" s="5">
        <v>0.56233829597835305</v>
      </c>
    </row>
    <row r="354" spans="1:5" ht="19" x14ac:dyDescent="0.2">
      <c r="A354" s="2" t="s">
        <v>357</v>
      </c>
    </row>
    <row r="355" spans="1:5" ht="19" x14ac:dyDescent="0.2">
      <c r="A355" s="2" t="s">
        <v>358</v>
      </c>
    </row>
    <row r="356" spans="1:5" ht="19" x14ac:dyDescent="0.2">
      <c r="A356" s="2" t="s">
        <v>359</v>
      </c>
      <c r="C356" s="5">
        <v>0.100985322199244</v>
      </c>
      <c r="D356" s="5">
        <v>0.33134791176342498</v>
      </c>
    </row>
    <row r="357" spans="1:5" ht="19" x14ac:dyDescent="0.2">
      <c r="A357" s="2" t="s">
        <v>360</v>
      </c>
    </row>
    <row r="358" spans="1:5" ht="19" x14ac:dyDescent="0.2">
      <c r="A358" s="2" t="s">
        <v>361</v>
      </c>
    </row>
    <row r="359" spans="1:5" ht="19" x14ac:dyDescent="0.2">
      <c r="A359" s="2" t="s">
        <v>362</v>
      </c>
    </row>
    <row r="360" spans="1:5" ht="19" x14ac:dyDescent="0.2">
      <c r="A360" s="2" t="s">
        <v>363</v>
      </c>
    </row>
    <row r="361" spans="1:5" ht="19" x14ac:dyDescent="0.2">
      <c r="A361" s="2" t="s">
        <v>364</v>
      </c>
    </row>
    <row r="362" spans="1:5" ht="19" x14ac:dyDescent="0.2">
      <c r="A362" s="2" t="s">
        <v>365</v>
      </c>
    </row>
    <row r="363" spans="1:5" ht="19" x14ac:dyDescent="0.2">
      <c r="A363" s="2" t="s">
        <v>366</v>
      </c>
    </row>
    <row r="364" spans="1:5" ht="19" x14ac:dyDescent="0.2">
      <c r="A364" s="2" t="s">
        <v>367</v>
      </c>
    </row>
    <row r="365" spans="1:5" ht="19" x14ac:dyDescent="0.2">
      <c r="A365" s="2" t="s">
        <v>368</v>
      </c>
    </row>
    <row r="366" spans="1:5" ht="19" x14ac:dyDescent="0.2">
      <c r="A366" s="2" t="s">
        <v>369</v>
      </c>
      <c r="B366" s="5">
        <v>0.16224833625608101</v>
      </c>
      <c r="C366" s="5">
        <v>7.5825499037581207E-2</v>
      </c>
      <c r="E366" s="5">
        <v>0.46238582079149498</v>
      </c>
    </row>
    <row r="367" spans="1:5" ht="19" x14ac:dyDescent="0.2">
      <c r="A367" s="2" t="s">
        <v>370</v>
      </c>
    </row>
    <row r="368" spans="1:5" ht="19" x14ac:dyDescent="0.2">
      <c r="A368" s="2" t="s">
        <v>371</v>
      </c>
    </row>
    <row r="369" spans="1:3" ht="19" x14ac:dyDescent="0.2">
      <c r="A369" s="2" t="s">
        <v>372</v>
      </c>
    </row>
    <row r="370" spans="1:3" ht="19" x14ac:dyDescent="0.2">
      <c r="A370" s="2" t="s">
        <v>373</v>
      </c>
    </row>
    <row r="371" spans="1:3" ht="19" x14ac:dyDescent="0.2">
      <c r="A371" s="2" t="s">
        <v>374</v>
      </c>
    </row>
    <row r="372" spans="1:3" ht="19" x14ac:dyDescent="0.2">
      <c r="A372" s="2" t="s">
        <v>375</v>
      </c>
    </row>
    <row r="373" spans="1:3" ht="19" x14ac:dyDescent="0.2">
      <c r="A373" s="2" t="s">
        <v>376</v>
      </c>
    </row>
    <row r="374" spans="1:3" ht="19" x14ac:dyDescent="0.2">
      <c r="A374" s="2" t="s">
        <v>377</v>
      </c>
    </row>
    <row r="375" spans="1:3" ht="19" x14ac:dyDescent="0.2">
      <c r="A375" s="2" t="s">
        <v>378</v>
      </c>
    </row>
    <row r="376" spans="1:3" ht="19" x14ac:dyDescent="0.2">
      <c r="A376" s="2" t="s">
        <v>379</v>
      </c>
    </row>
    <row r="377" spans="1:3" ht="19" x14ac:dyDescent="0.2">
      <c r="A377" s="2" t="s">
        <v>380</v>
      </c>
    </row>
    <row r="378" spans="1:3" ht="19" x14ac:dyDescent="0.2">
      <c r="A378" s="2" t="s">
        <v>381</v>
      </c>
    </row>
    <row r="379" spans="1:3" ht="19" x14ac:dyDescent="0.2">
      <c r="A379" s="2" t="s">
        <v>382</v>
      </c>
    </row>
    <row r="380" spans="1:3" ht="19" x14ac:dyDescent="0.2">
      <c r="A380" s="2" t="s">
        <v>383</v>
      </c>
    </row>
    <row r="381" spans="1:3" ht="19" x14ac:dyDescent="0.2">
      <c r="A381" s="2" t="s">
        <v>384</v>
      </c>
      <c r="C381" s="5">
        <v>1.8491269737240801E-3</v>
      </c>
    </row>
    <row r="382" spans="1:3" ht="19" x14ac:dyDescent="0.2">
      <c r="A382" s="2" t="s">
        <v>385</v>
      </c>
    </row>
    <row r="383" spans="1:3" ht="19" x14ac:dyDescent="0.2">
      <c r="A383" s="2" t="s">
        <v>386</v>
      </c>
    </row>
    <row r="384" spans="1:3" ht="19" x14ac:dyDescent="0.2">
      <c r="A384" s="2" t="s">
        <v>387</v>
      </c>
    </row>
    <row r="385" spans="1:5" ht="19" x14ac:dyDescent="0.2">
      <c r="A385" s="2" t="s">
        <v>388</v>
      </c>
    </row>
    <row r="386" spans="1:5" ht="19" x14ac:dyDescent="0.2">
      <c r="A386" s="2" t="s">
        <v>389</v>
      </c>
    </row>
    <row r="387" spans="1:5" ht="19" x14ac:dyDescent="0.2">
      <c r="A387" s="2" t="s">
        <v>390</v>
      </c>
    </row>
    <row r="388" spans="1:5" ht="19" x14ac:dyDescent="0.2">
      <c r="A388" s="2" t="s">
        <v>391</v>
      </c>
    </row>
    <row r="389" spans="1:5" ht="19" x14ac:dyDescent="0.2">
      <c r="A389" s="2" t="s">
        <v>392</v>
      </c>
    </row>
    <row r="390" spans="1:5" ht="19" x14ac:dyDescent="0.2">
      <c r="A390" s="2" t="s">
        <v>393</v>
      </c>
    </row>
    <row r="391" spans="1:5" ht="19" x14ac:dyDescent="0.2">
      <c r="A391" s="2" t="s">
        <v>394</v>
      </c>
    </row>
    <row r="392" spans="1:5" ht="19" x14ac:dyDescent="0.2">
      <c r="A392" s="2" t="s">
        <v>395</v>
      </c>
      <c r="C392" s="5">
        <v>0.90697257632219497</v>
      </c>
      <c r="D392" s="5">
        <v>0.16750619501283101</v>
      </c>
      <c r="E392" s="5">
        <v>0.94654997224708304</v>
      </c>
    </row>
    <row r="393" spans="1:5" ht="19" x14ac:dyDescent="0.2">
      <c r="A393" s="2" t="s">
        <v>396</v>
      </c>
    </row>
    <row r="394" spans="1:5" ht="19" x14ac:dyDescent="0.2">
      <c r="A394" s="2" t="s">
        <v>397</v>
      </c>
    </row>
    <row r="395" spans="1:5" ht="19" x14ac:dyDescent="0.2">
      <c r="A395" s="2" t="s">
        <v>398</v>
      </c>
    </row>
    <row r="396" spans="1:5" ht="19" x14ac:dyDescent="0.2">
      <c r="A396" s="2" t="s">
        <v>399</v>
      </c>
    </row>
    <row r="397" spans="1:5" ht="19" x14ac:dyDescent="0.2">
      <c r="A397" s="2" t="s">
        <v>400</v>
      </c>
    </row>
    <row r="398" spans="1:5" ht="19" x14ac:dyDescent="0.2">
      <c r="A398" s="2" t="s">
        <v>401</v>
      </c>
    </row>
    <row r="399" spans="1:5" ht="19" x14ac:dyDescent="0.2">
      <c r="A399" s="2" t="s">
        <v>402</v>
      </c>
    </row>
    <row r="400" spans="1:5" ht="19" x14ac:dyDescent="0.2">
      <c r="A400" s="2" t="s">
        <v>403</v>
      </c>
    </row>
    <row r="401" spans="1:5" ht="19" x14ac:dyDescent="0.2">
      <c r="A401" s="2" t="s">
        <v>404</v>
      </c>
      <c r="D401" s="5">
        <v>7.7045119094166795E-2</v>
      </c>
    </row>
    <row r="402" spans="1:5" ht="19" x14ac:dyDescent="0.2">
      <c r="A402" s="2" t="s">
        <v>405</v>
      </c>
    </row>
    <row r="403" spans="1:5" ht="19" x14ac:dyDescent="0.2">
      <c r="A403" s="2" t="s">
        <v>406</v>
      </c>
    </row>
    <row r="404" spans="1:5" ht="19" x14ac:dyDescent="0.2">
      <c r="A404" s="2" t="s">
        <v>407</v>
      </c>
    </row>
    <row r="405" spans="1:5" ht="19" x14ac:dyDescent="0.2">
      <c r="A405" s="2" t="s">
        <v>408</v>
      </c>
    </row>
    <row r="406" spans="1:5" ht="19" x14ac:dyDescent="0.2">
      <c r="A406" s="2" t="s">
        <v>409</v>
      </c>
    </row>
    <row r="407" spans="1:5" ht="19" x14ac:dyDescent="0.2">
      <c r="A407" s="2" t="s">
        <v>410</v>
      </c>
    </row>
    <row r="408" spans="1:5" ht="19" x14ac:dyDescent="0.2">
      <c r="A408" s="2" t="s">
        <v>411</v>
      </c>
    </row>
    <row r="409" spans="1:5" ht="19" x14ac:dyDescent="0.2">
      <c r="A409" s="2" t="s">
        <v>412</v>
      </c>
      <c r="C409" s="5">
        <v>8.0253013970293496E-2</v>
      </c>
    </row>
    <row r="410" spans="1:5" ht="19" x14ac:dyDescent="0.2">
      <c r="A410" s="2" t="s">
        <v>413</v>
      </c>
    </row>
    <row r="411" spans="1:5" ht="19" x14ac:dyDescent="0.2">
      <c r="A411" s="2" t="s">
        <v>414</v>
      </c>
    </row>
    <row r="412" spans="1:5" ht="19" x14ac:dyDescent="0.2">
      <c r="A412" s="2" t="s">
        <v>415</v>
      </c>
    </row>
    <row r="413" spans="1:5" ht="19" x14ac:dyDescent="0.2">
      <c r="A413" s="2" t="s">
        <v>416</v>
      </c>
    </row>
    <row r="414" spans="1:5" ht="19" x14ac:dyDescent="0.2">
      <c r="A414" s="2" t="s">
        <v>417</v>
      </c>
      <c r="E414" s="5">
        <v>0.102002151829715</v>
      </c>
    </row>
    <row r="415" spans="1:5" ht="19" x14ac:dyDescent="0.2">
      <c r="A415" s="2" t="s">
        <v>418</v>
      </c>
    </row>
    <row r="416" spans="1:5" ht="19" x14ac:dyDescent="0.2">
      <c r="A416" s="2" t="s">
        <v>419</v>
      </c>
      <c r="B416" s="5">
        <v>0.157729871192615</v>
      </c>
    </row>
    <row r="417" spans="1:5" ht="19" x14ac:dyDescent="0.2">
      <c r="A417" s="2" t="s">
        <v>420</v>
      </c>
    </row>
    <row r="418" spans="1:5" ht="19" x14ac:dyDescent="0.2">
      <c r="A418" s="2" t="s">
        <v>421</v>
      </c>
    </row>
    <row r="419" spans="1:5" ht="19" x14ac:dyDescent="0.2">
      <c r="A419" s="2" t="s">
        <v>422</v>
      </c>
    </row>
    <row r="420" spans="1:5" ht="19" x14ac:dyDescent="0.2">
      <c r="A420" s="2" t="s">
        <v>423</v>
      </c>
    </row>
    <row r="421" spans="1:5" ht="19" x14ac:dyDescent="0.2">
      <c r="A421" s="2" t="s">
        <v>424</v>
      </c>
    </row>
    <row r="422" spans="1:5" ht="19" x14ac:dyDescent="0.2">
      <c r="A422" s="2" t="s">
        <v>425</v>
      </c>
    </row>
    <row r="423" spans="1:5" ht="19" x14ac:dyDescent="0.2">
      <c r="A423" s="2" t="s">
        <v>426</v>
      </c>
    </row>
    <row r="424" spans="1:5" ht="19" x14ac:dyDescent="0.2">
      <c r="A424" s="2" t="s">
        <v>427</v>
      </c>
    </row>
    <row r="425" spans="1:5" ht="19" x14ac:dyDescent="0.2">
      <c r="A425" s="2" t="s">
        <v>428</v>
      </c>
    </row>
    <row r="426" spans="1:5" ht="19" x14ac:dyDescent="0.2">
      <c r="A426" s="2" t="s">
        <v>429</v>
      </c>
    </row>
    <row r="427" spans="1:5" ht="19" x14ac:dyDescent="0.2">
      <c r="A427" s="2" t="s">
        <v>430</v>
      </c>
    </row>
    <row r="428" spans="1:5" ht="19" x14ac:dyDescent="0.2">
      <c r="A428" s="2" t="s">
        <v>431</v>
      </c>
      <c r="D428" s="5">
        <v>9.0694950798164697E-2</v>
      </c>
      <c r="E428" s="5">
        <v>0.89000947732748603</v>
      </c>
    </row>
    <row r="429" spans="1:5" ht="19" x14ac:dyDescent="0.2">
      <c r="A429" s="2" t="s">
        <v>432</v>
      </c>
    </row>
    <row r="430" spans="1:5" ht="19" x14ac:dyDescent="0.2">
      <c r="A430" s="2" t="s">
        <v>433</v>
      </c>
    </row>
    <row r="431" spans="1:5" ht="19" x14ac:dyDescent="0.2">
      <c r="A431" s="2" t="s">
        <v>434</v>
      </c>
    </row>
    <row r="432" spans="1:5" ht="19" x14ac:dyDescent="0.2">
      <c r="A432" s="2" t="s">
        <v>435</v>
      </c>
      <c r="B432" s="5">
        <v>0.54150316597164205</v>
      </c>
      <c r="D432" s="5">
        <v>0.164250821797741</v>
      </c>
      <c r="E432" s="5">
        <v>0.94503901739903895</v>
      </c>
    </row>
    <row r="433" spans="1:3" ht="19" x14ac:dyDescent="0.2">
      <c r="A433" s="2" t="s">
        <v>436</v>
      </c>
    </row>
    <row r="434" spans="1:3" ht="19" x14ac:dyDescent="0.2">
      <c r="A434" s="2" t="s">
        <v>437</v>
      </c>
    </row>
    <row r="435" spans="1:3" ht="19" x14ac:dyDescent="0.2">
      <c r="A435" s="2" t="s">
        <v>438</v>
      </c>
    </row>
    <row r="436" spans="1:3" ht="19" x14ac:dyDescent="0.2">
      <c r="A436" s="2" t="s">
        <v>439</v>
      </c>
    </row>
    <row r="437" spans="1:3" ht="19" x14ac:dyDescent="0.2">
      <c r="A437" s="2" t="s">
        <v>440</v>
      </c>
    </row>
    <row r="438" spans="1:3" ht="19" x14ac:dyDescent="0.2">
      <c r="A438" s="2" t="s">
        <v>441</v>
      </c>
    </row>
    <row r="439" spans="1:3" ht="19" x14ac:dyDescent="0.2">
      <c r="A439" s="2" t="s">
        <v>442</v>
      </c>
      <c r="C439" s="5">
        <v>0.18884812002413601</v>
      </c>
    </row>
    <row r="440" spans="1:3" ht="19" x14ac:dyDescent="0.2">
      <c r="A440" s="2" t="s">
        <v>443</v>
      </c>
    </row>
    <row r="441" spans="1:3" ht="19" x14ac:dyDescent="0.2">
      <c r="A441" s="2" t="s">
        <v>444</v>
      </c>
    </row>
    <row r="442" spans="1:3" ht="19" x14ac:dyDescent="0.2">
      <c r="A442" s="2" t="s">
        <v>445</v>
      </c>
    </row>
    <row r="443" spans="1:3" ht="19" x14ac:dyDescent="0.2">
      <c r="A443" s="2" t="s">
        <v>446</v>
      </c>
    </row>
    <row r="444" spans="1:3" ht="19" x14ac:dyDescent="0.2">
      <c r="A444" s="2" t="s">
        <v>447</v>
      </c>
    </row>
    <row r="445" spans="1:3" ht="19" x14ac:dyDescent="0.2">
      <c r="A445" s="2" t="s">
        <v>448</v>
      </c>
    </row>
    <row r="446" spans="1:3" ht="19" x14ac:dyDescent="0.2">
      <c r="A446" s="2" t="s">
        <v>449</v>
      </c>
    </row>
    <row r="447" spans="1:3" ht="19" x14ac:dyDescent="0.2">
      <c r="A447" s="2" t="s">
        <v>450</v>
      </c>
    </row>
    <row r="448" spans="1:3" ht="19" x14ac:dyDescent="0.2">
      <c r="A448" s="2" t="s">
        <v>451</v>
      </c>
    </row>
    <row r="449" spans="1:3" ht="19" x14ac:dyDescent="0.2">
      <c r="A449" s="2" t="s">
        <v>452</v>
      </c>
    </row>
    <row r="450" spans="1:3" ht="19" x14ac:dyDescent="0.2">
      <c r="A450" s="2" t="s">
        <v>453</v>
      </c>
    </row>
    <row r="451" spans="1:3" ht="19" x14ac:dyDescent="0.2">
      <c r="A451" s="2" t="s">
        <v>454</v>
      </c>
    </row>
    <row r="452" spans="1:3" ht="19" x14ac:dyDescent="0.2">
      <c r="A452" s="2" t="s">
        <v>455</v>
      </c>
      <c r="C452" s="5">
        <v>0.130611104785226</v>
      </c>
    </row>
    <row r="453" spans="1:3" ht="19" x14ac:dyDescent="0.2">
      <c r="A453" s="2" t="s">
        <v>456</v>
      </c>
    </row>
    <row r="454" spans="1:3" ht="19" x14ac:dyDescent="0.2">
      <c r="A454" s="2" t="s">
        <v>457</v>
      </c>
    </row>
    <row r="455" spans="1:3" ht="19" x14ac:dyDescent="0.2">
      <c r="A455" s="2" t="s">
        <v>458</v>
      </c>
    </row>
    <row r="456" spans="1:3" ht="19" x14ac:dyDescent="0.2">
      <c r="A456" s="2" t="s">
        <v>459</v>
      </c>
    </row>
    <row r="457" spans="1:3" ht="19" x14ac:dyDescent="0.2">
      <c r="A457" s="2" t="s">
        <v>460</v>
      </c>
    </row>
    <row r="458" spans="1:3" ht="19" x14ac:dyDescent="0.2">
      <c r="A458" s="2" t="s">
        <v>461</v>
      </c>
    </row>
    <row r="459" spans="1:3" ht="19" x14ac:dyDescent="0.2">
      <c r="A459" s="2" t="s">
        <v>462</v>
      </c>
    </row>
    <row r="460" spans="1:3" ht="19" x14ac:dyDescent="0.2">
      <c r="A460" s="2" t="s">
        <v>463</v>
      </c>
    </row>
    <row r="461" spans="1:3" ht="19" x14ac:dyDescent="0.2">
      <c r="A461" s="2" t="s">
        <v>464</v>
      </c>
    </row>
    <row r="462" spans="1:3" ht="19" x14ac:dyDescent="0.2">
      <c r="A462" s="2" t="s">
        <v>465</v>
      </c>
    </row>
    <row r="463" spans="1:3" ht="19" x14ac:dyDescent="0.2">
      <c r="A463" s="2" t="s">
        <v>466</v>
      </c>
    </row>
    <row r="464" spans="1:3" ht="19" x14ac:dyDescent="0.2">
      <c r="A464" s="2" t="s">
        <v>467</v>
      </c>
    </row>
    <row r="465" spans="1:4" ht="19" x14ac:dyDescent="0.2">
      <c r="A465" s="2" t="s">
        <v>468</v>
      </c>
    </row>
    <row r="466" spans="1:4" ht="19" x14ac:dyDescent="0.2">
      <c r="A466" s="2" t="s">
        <v>469</v>
      </c>
    </row>
    <row r="467" spans="1:4" ht="19" x14ac:dyDescent="0.2">
      <c r="A467" s="2" t="s">
        <v>470</v>
      </c>
    </row>
    <row r="468" spans="1:4" ht="19" x14ac:dyDescent="0.2">
      <c r="A468" s="2" t="s">
        <v>471</v>
      </c>
    </row>
    <row r="469" spans="1:4" ht="19" x14ac:dyDescent="0.2">
      <c r="A469" s="2" t="s">
        <v>472</v>
      </c>
    </row>
    <row r="470" spans="1:4" ht="19" x14ac:dyDescent="0.2">
      <c r="A470" s="2" t="s">
        <v>473</v>
      </c>
    </row>
    <row r="471" spans="1:4" ht="19" x14ac:dyDescent="0.2">
      <c r="A471" s="2" t="s">
        <v>474</v>
      </c>
    </row>
    <row r="472" spans="1:4" ht="19" x14ac:dyDescent="0.2">
      <c r="A472" s="2" t="s">
        <v>475</v>
      </c>
    </row>
    <row r="473" spans="1:4" ht="19" x14ac:dyDescent="0.2">
      <c r="A473" s="2" t="s">
        <v>476</v>
      </c>
    </row>
    <row r="474" spans="1:4" ht="19" x14ac:dyDescent="0.2">
      <c r="A474" s="2" t="s">
        <v>477</v>
      </c>
      <c r="C474" s="5">
        <v>0.177437000350889</v>
      </c>
      <c r="D474" s="5">
        <v>0.125160029366919</v>
      </c>
    </row>
    <row r="475" spans="1:4" ht="19" x14ac:dyDescent="0.2">
      <c r="A475" s="2" t="s">
        <v>478</v>
      </c>
    </row>
    <row r="476" spans="1:4" ht="19" x14ac:dyDescent="0.2">
      <c r="A476" s="2" t="s">
        <v>479</v>
      </c>
    </row>
    <row r="477" spans="1:4" ht="19" x14ac:dyDescent="0.2">
      <c r="A477" s="2" t="s">
        <v>480</v>
      </c>
    </row>
    <row r="478" spans="1:4" ht="19" x14ac:dyDescent="0.2">
      <c r="A478" s="2" t="s">
        <v>481</v>
      </c>
    </row>
    <row r="479" spans="1:4" ht="19" x14ac:dyDescent="0.2">
      <c r="A479" s="2" t="s">
        <v>482</v>
      </c>
    </row>
    <row r="480" spans="1:4" ht="19" x14ac:dyDescent="0.2">
      <c r="A480" s="2" t="s">
        <v>483</v>
      </c>
    </row>
    <row r="481" spans="1:1" ht="19" x14ac:dyDescent="0.2">
      <c r="A481" s="2" t="s">
        <v>484</v>
      </c>
    </row>
    <row r="482" spans="1:1" ht="19" x14ac:dyDescent="0.2">
      <c r="A482" s="2" t="s">
        <v>485</v>
      </c>
    </row>
    <row r="483" spans="1:1" ht="19" x14ac:dyDescent="0.2">
      <c r="A483" s="2" t="s">
        <v>486</v>
      </c>
    </row>
    <row r="484" spans="1:1" ht="19" x14ac:dyDescent="0.2">
      <c r="A484" s="2" t="s">
        <v>487</v>
      </c>
    </row>
    <row r="485" spans="1:1" ht="19" x14ac:dyDescent="0.2">
      <c r="A485" s="2" t="s">
        <v>488</v>
      </c>
    </row>
    <row r="486" spans="1:1" ht="19" x14ac:dyDescent="0.2">
      <c r="A486" s="2" t="s">
        <v>489</v>
      </c>
    </row>
    <row r="487" spans="1:1" ht="19" x14ac:dyDescent="0.2">
      <c r="A487" s="2" t="s">
        <v>490</v>
      </c>
    </row>
    <row r="488" spans="1:1" ht="19" x14ac:dyDescent="0.2">
      <c r="A488" s="2" t="s">
        <v>491</v>
      </c>
    </row>
    <row r="489" spans="1:1" ht="19" x14ac:dyDescent="0.2">
      <c r="A489" s="2" t="s">
        <v>492</v>
      </c>
    </row>
    <row r="490" spans="1:1" ht="19" x14ac:dyDescent="0.2">
      <c r="A490" s="2" t="s">
        <v>493</v>
      </c>
    </row>
    <row r="491" spans="1:1" ht="19" x14ac:dyDescent="0.2">
      <c r="A491" s="2" t="s">
        <v>494</v>
      </c>
    </row>
    <row r="492" spans="1:1" ht="19" x14ac:dyDescent="0.2">
      <c r="A492" s="2" t="s">
        <v>495</v>
      </c>
    </row>
    <row r="493" spans="1:1" ht="19" x14ac:dyDescent="0.2">
      <c r="A493" s="2" t="s">
        <v>496</v>
      </c>
    </row>
    <row r="494" spans="1:1" ht="19" x14ac:dyDescent="0.2">
      <c r="A494" s="2" t="s">
        <v>497</v>
      </c>
    </row>
    <row r="495" spans="1:1" ht="19" x14ac:dyDescent="0.2">
      <c r="A495" s="2" t="s">
        <v>498</v>
      </c>
    </row>
    <row r="496" spans="1:1" ht="19" x14ac:dyDescent="0.2">
      <c r="A496" s="2" t="s">
        <v>499</v>
      </c>
    </row>
    <row r="497" spans="1:5" ht="19" x14ac:dyDescent="0.2">
      <c r="A497" s="2" t="s">
        <v>500</v>
      </c>
    </row>
    <row r="498" spans="1:5" ht="19" x14ac:dyDescent="0.2">
      <c r="A498" s="2" t="s">
        <v>501</v>
      </c>
    </row>
    <row r="499" spans="1:5" ht="19" x14ac:dyDescent="0.2">
      <c r="A499" s="2" t="s">
        <v>502</v>
      </c>
    </row>
    <row r="500" spans="1:5" ht="19" x14ac:dyDescent="0.2">
      <c r="A500" s="2" t="s">
        <v>503</v>
      </c>
    </row>
    <row r="501" spans="1:5" ht="19" x14ac:dyDescent="0.2">
      <c r="A501" s="2" t="s">
        <v>504</v>
      </c>
    </row>
    <row r="502" spans="1:5" ht="19" x14ac:dyDescent="0.2">
      <c r="A502" s="2" t="s">
        <v>505</v>
      </c>
    </row>
    <row r="503" spans="1:5" ht="19" x14ac:dyDescent="0.2">
      <c r="A503" s="2" t="s">
        <v>506</v>
      </c>
    </row>
    <row r="504" spans="1:5" ht="19" x14ac:dyDescent="0.2">
      <c r="A504" s="2" t="s">
        <v>507</v>
      </c>
      <c r="C504" s="5">
        <v>0.13018492817373201</v>
      </c>
    </row>
    <row r="505" spans="1:5" ht="19" x14ac:dyDescent="0.2">
      <c r="A505" s="2" t="s">
        <v>508</v>
      </c>
    </row>
    <row r="506" spans="1:5" ht="19" x14ac:dyDescent="0.2">
      <c r="A506" s="2" t="s">
        <v>509</v>
      </c>
      <c r="E506" s="5">
        <v>0.14907877359952301</v>
      </c>
    </row>
    <row r="507" spans="1:5" ht="19" x14ac:dyDescent="0.2">
      <c r="A507" s="2" t="s">
        <v>510</v>
      </c>
    </row>
    <row r="508" spans="1:5" ht="19" x14ac:dyDescent="0.2">
      <c r="A508" s="2" t="s">
        <v>511</v>
      </c>
    </row>
    <row r="509" spans="1:5" ht="19" x14ac:dyDescent="0.2">
      <c r="A509" s="2" t="s">
        <v>512</v>
      </c>
    </row>
    <row r="510" spans="1:5" ht="19" x14ac:dyDescent="0.2">
      <c r="A510" s="2" t="s">
        <v>513</v>
      </c>
    </row>
    <row r="511" spans="1:5" ht="19" x14ac:dyDescent="0.2">
      <c r="A511" s="2" t="s">
        <v>514</v>
      </c>
    </row>
    <row r="512" spans="1:5" ht="19" x14ac:dyDescent="0.2">
      <c r="A512" s="2" t="s">
        <v>515</v>
      </c>
    </row>
    <row r="513" spans="1:1" ht="19" x14ac:dyDescent="0.2">
      <c r="A513" s="2" t="s">
        <v>516</v>
      </c>
    </row>
    <row r="514" spans="1:1" ht="19" x14ac:dyDescent="0.2">
      <c r="A514" s="2" t="s">
        <v>517</v>
      </c>
    </row>
    <row r="515" spans="1:1" ht="19" x14ac:dyDescent="0.2">
      <c r="A515" s="2" t="s">
        <v>518</v>
      </c>
    </row>
    <row r="516" spans="1:1" ht="19" x14ac:dyDescent="0.2">
      <c r="A516" s="2" t="s">
        <v>519</v>
      </c>
    </row>
    <row r="517" spans="1:1" ht="19" x14ac:dyDescent="0.2">
      <c r="A517" s="2" t="s">
        <v>520</v>
      </c>
    </row>
    <row r="518" spans="1:1" ht="19" x14ac:dyDescent="0.2">
      <c r="A518" s="2" t="s">
        <v>521</v>
      </c>
    </row>
    <row r="519" spans="1:1" ht="19" x14ac:dyDescent="0.2">
      <c r="A519" s="2" t="s">
        <v>522</v>
      </c>
    </row>
    <row r="520" spans="1:1" ht="19" x14ac:dyDescent="0.2">
      <c r="A520" s="2" t="s">
        <v>523</v>
      </c>
    </row>
    <row r="521" spans="1:1" ht="19" x14ac:dyDescent="0.2">
      <c r="A521" s="2" t="s">
        <v>524</v>
      </c>
    </row>
    <row r="522" spans="1:1" ht="19" x14ac:dyDescent="0.2">
      <c r="A522" s="2" t="s">
        <v>525</v>
      </c>
    </row>
    <row r="523" spans="1:1" ht="19" x14ac:dyDescent="0.2">
      <c r="A523" s="2" t="s">
        <v>526</v>
      </c>
    </row>
    <row r="524" spans="1:1" ht="19" x14ac:dyDescent="0.2">
      <c r="A524" s="2" t="s">
        <v>527</v>
      </c>
    </row>
    <row r="525" spans="1:1" ht="19" x14ac:dyDescent="0.2">
      <c r="A525" s="2" t="s">
        <v>528</v>
      </c>
    </row>
    <row r="526" spans="1:1" ht="19" x14ac:dyDescent="0.2">
      <c r="A526" s="2" t="s">
        <v>529</v>
      </c>
    </row>
    <row r="527" spans="1:1" ht="19" x14ac:dyDescent="0.2">
      <c r="A527" s="2" t="s">
        <v>530</v>
      </c>
    </row>
    <row r="528" spans="1:1" ht="19" x14ac:dyDescent="0.2">
      <c r="A528" s="2" t="s">
        <v>531</v>
      </c>
    </row>
    <row r="529" spans="1:5" ht="19" x14ac:dyDescent="0.2">
      <c r="A529" s="2" t="s">
        <v>532</v>
      </c>
    </row>
    <row r="530" spans="1:5" ht="19" x14ac:dyDescent="0.2">
      <c r="A530" s="2" t="s">
        <v>533</v>
      </c>
    </row>
    <row r="531" spans="1:5" ht="19" x14ac:dyDescent="0.2">
      <c r="A531" s="2" t="s">
        <v>534</v>
      </c>
    </row>
    <row r="532" spans="1:5" ht="19" x14ac:dyDescent="0.2">
      <c r="A532" s="2" t="s">
        <v>535</v>
      </c>
    </row>
    <row r="533" spans="1:5" ht="19" x14ac:dyDescent="0.2">
      <c r="A533" s="2" t="s">
        <v>536</v>
      </c>
    </row>
    <row r="534" spans="1:5" ht="19" x14ac:dyDescent="0.2">
      <c r="A534" s="2" t="s">
        <v>537</v>
      </c>
      <c r="B534" s="5">
        <v>8.14067132586173E-2</v>
      </c>
      <c r="E534" s="5">
        <v>0.237362729899567</v>
      </c>
    </row>
    <row r="535" spans="1:5" ht="19" x14ac:dyDescent="0.2">
      <c r="A535" s="2" t="s">
        <v>538</v>
      </c>
    </row>
    <row r="536" spans="1:5" ht="19" x14ac:dyDescent="0.2">
      <c r="A536" s="2" t="s">
        <v>539</v>
      </c>
    </row>
    <row r="537" spans="1:5" ht="19" x14ac:dyDescent="0.2">
      <c r="A537" s="2" t="s">
        <v>540</v>
      </c>
    </row>
    <row r="538" spans="1:5" ht="19" x14ac:dyDescent="0.2">
      <c r="A538" s="2" t="s">
        <v>541</v>
      </c>
    </row>
    <row r="539" spans="1:5" ht="19" x14ac:dyDescent="0.2">
      <c r="A539" s="2" t="s">
        <v>542</v>
      </c>
    </row>
    <row r="540" spans="1:5" ht="19" x14ac:dyDescent="0.2">
      <c r="A540" s="2" t="s">
        <v>543</v>
      </c>
    </row>
    <row r="541" spans="1:5" ht="19" x14ac:dyDescent="0.2">
      <c r="A541" s="2" t="s">
        <v>544</v>
      </c>
    </row>
    <row r="542" spans="1:5" ht="19" x14ac:dyDescent="0.2">
      <c r="A542" s="2" t="s">
        <v>545</v>
      </c>
    </row>
    <row r="543" spans="1:5" ht="19" x14ac:dyDescent="0.2">
      <c r="A543" s="2" t="s">
        <v>546</v>
      </c>
      <c r="B543" s="5">
        <v>0.88103958338918498</v>
      </c>
      <c r="C543" s="5">
        <v>0.78944919648985601</v>
      </c>
      <c r="D543" s="5">
        <v>0.53828830418458995</v>
      </c>
      <c r="E543" s="5">
        <v>0.32574971131175701</v>
      </c>
    </row>
    <row r="544" spans="1:5" ht="19" x14ac:dyDescent="0.2">
      <c r="A544" s="2" t="s">
        <v>547</v>
      </c>
    </row>
    <row r="545" spans="1:1" ht="19" x14ac:dyDescent="0.2">
      <c r="A545" s="2" t="s">
        <v>548</v>
      </c>
    </row>
    <row r="546" spans="1:1" ht="19" x14ac:dyDescent="0.2">
      <c r="A546" s="2" t="s">
        <v>549</v>
      </c>
    </row>
    <row r="547" spans="1:1" ht="19" x14ac:dyDescent="0.2">
      <c r="A547" s="2" t="s">
        <v>550</v>
      </c>
    </row>
    <row r="548" spans="1:1" ht="19" x14ac:dyDescent="0.2">
      <c r="A548" s="2" t="s">
        <v>551</v>
      </c>
    </row>
    <row r="549" spans="1:1" ht="19" x14ac:dyDescent="0.2">
      <c r="A549" s="2" t="s">
        <v>552</v>
      </c>
    </row>
    <row r="550" spans="1:1" ht="19" x14ac:dyDescent="0.2">
      <c r="A550" s="2" t="s">
        <v>553</v>
      </c>
    </row>
    <row r="551" spans="1:1" ht="19" x14ac:dyDescent="0.2">
      <c r="A551" s="2" t="s">
        <v>554</v>
      </c>
    </row>
    <row r="552" spans="1:1" ht="19" x14ac:dyDescent="0.2">
      <c r="A552" s="2" t="s">
        <v>555</v>
      </c>
    </row>
    <row r="553" spans="1:1" ht="19" x14ac:dyDescent="0.2">
      <c r="A553" s="2" t="s">
        <v>556</v>
      </c>
    </row>
    <row r="554" spans="1:1" ht="19" x14ac:dyDescent="0.2">
      <c r="A554" s="2" t="s">
        <v>557</v>
      </c>
    </row>
    <row r="555" spans="1:1" ht="19" x14ac:dyDescent="0.2">
      <c r="A555" s="2" t="s">
        <v>558</v>
      </c>
    </row>
    <row r="556" spans="1:1" ht="19" x14ac:dyDescent="0.2">
      <c r="A556" s="2" t="s">
        <v>559</v>
      </c>
    </row>
    <row r="557" spans="1:1" ht="19" x14ac:dyDescent="0.2">
      <c r="A557" s="2" t="s">
        <v>560</v>
      </c>
    </row>
    <row r="558" spans="1:1" ht="19" x14ac:dyDescent="0.2">
      <c r="A558" s="2" t="s">
        <v>561</v>
      </c>
    </row>
    <row r="559" spans="1:1" ht="19" x14ac:dyDescent="0.2">
      <c r="A559" s="2" t="s">
        <v>562</v>
      </c>
    </row>
    <row r="560" spans="1:1" ht="19" x14ac:dyDescent="0.2">
      <c r="A560" s="2" t="s">
        <v>563</v>
      </c>
    </row>
    <row r="561" spans="1:4" ht="19" x14ac:dyDescent="0.2">
      <c r="A561" s="2" t="s">
        <v>564</v>
      </c>
    </row>
    <row r="562" spans="1:4" ht="19" x14ac:dyDescent="0.2">
      <c r="A562" s="2" t="s">
        <v>565</v>
      </c>
    </row>
    <row r="563" spans="1:4" ht="19" x14ac:dyDescent="0.2">
      <c r="A563" s="2" t="s">
        <v>566</v>
      </c>
    </row>
    <row r="564" spans="1:4" ht="19" x14ac:dyDescent="0.2">
      <c r="A564" s="2" t="s">
        <v>567</v>
      </c>
    </row>
    <row r="565" spans="1:4" ht="19" x14ac:dyDescent="0.2">
      <c r="A565" s="2" t="s">
        <v>568</v>
      </c>
    </row>
    <row r="566" spans="1:4" ht="19" x14ac:dyDescent="0.2">
      <c r="A566" s="2" t="s">
        <v>569</v>
      </c>
    </row>
    <row r="567" spans="1:4" ht="19" x14ac:dyDescent="0.2">
      <c r="A567" s="2" t="s">
        <v>570</v>
      </c>
    </row>
    <row r="568" spans="1:4" ht="19" x14ac:dyDescent="0.2">
      <c r="A568" s="2" t="s">
        <v>571</v>
      </c>
    </row>
    <row r="569" spans="1:4" ht="19" x14ac:dyDescent="0.2">
      <c r="A569" s="2" t="s">
        <v>572</v>
      </c>
    </row>
    <row r="570" spans="1:4" ht="19" x14ac:dyDescent="0.2">
      <c r="A570" s="2" t="s">
        <v>573</v>
      </c>
    </row>
    <row r="571" spans="1:4" ht="19" x14ac:dyDescent="0.2">
      <c r="A571" s="2" t="s">
        <v>574</v>
      </c>
    </row>
    <row r="572" spans="1:4" ht="19" x14ac:dyDescent="0.2">
      <c r="A572" s="2" t="s">
        <v>575</v>
      </c>
    </row>
    <row r="573" spans="1:4" ht="19" x14ac:dyDescent="0.2">
      <c r="A573" s="2" t="s">
        <v>576</v>
      </c>
      <c r="D573" s="5">
        <v>5.02746390324171E-2</v>
      </c>
    </row>
    <row r="574" spans="1:4" ht="19" x14ac:dyDescent="0.2">
      <c r="A574" s="2" t="s">
        <v>577</v>
      </c>
    </row>
    <row r="575" spans="1:4" ht="19" x14ac:dyDescent="0.2">
      <c r="A575" s="2" t="s">
        <v>578</v>
      </c>
    </row>
    <row r="576" spans="1:4" ht="19" x14ac:dyDescent="0.2">
      <c r="A576" s="2" t="s">
        <v>579</v>
      </c>
    </row>
    <row r="577" spans="1:2" ht="19" x14ac:dyDescent="0.2">
      <c r="A577" s="2" t="s">
        <v>580</v>
      </c>
    </row>
    <row r="578" spans="1:2" ht="19" x14ac:dyDescent="0.2">
      <c r="A578" s="2" t="s">
        <v>581</v>
      </c>
    </row>
    <row r="579" spans="1:2" ht="19" x14ac:dyDescent="0.2">
      <c r="A579" s="2" t="s">
        <v>582</v>
      </c>
    </row>
    <row r="580" spans="1:2" ht="19" x14ac:dyDescent="0.2">
      <c r="A580" s="2" t="s">
        <v>583</v>
      </c>
    </row>
    <row r="581" spans="1:2" ht="19" x14ac:dyDescent="0.2">
      <c r="A581" s="2" t="s">
        <v>584</v>
      </c>
    </row>
    <row r="582" spans="1:2" ht="19" x14ac:dyDescent="0.2">
      <c r="A582" s="2" t="s">
        <v>585</v>
      </c>
    </row>
    <row r="583" spans="1:2" ht="19" x14ac:dyDescent="0.2">
      <c r="A583" s="2" t="s">
        <v>586</v>
      </c>
    </row>
    <row r="584" spans="1:2" ht="19" x14ac:dyDescent="0.2">
      <c r="A584" s="2" t="s">
        <v>587</v>
      </c>
    </row>
    <row r="585" spans="1:2" ht="19" x14ac:dyDescent="0.2">
      <c r="A585" s="2" t="s">
        <v>588</v>
      </c>
    </row>
    <row r="586" spans="1:2" ht="19" x14ac:dyDescent="0.2">
      <c r="A586" s="2" t="s">
        <v>589</v>
      </c>
    </row>
    <row r="587" spans="1:2" ht="19" x14ac:dyDescent="0.2">
      <c r="A587" s="2" t="s">
        <v>590</v>
      </c>
    </row>
    <row r="588" spans="1:2" ht="19" x14ac:dyDescent="0.2">
      <c r="A588" s="2" t="s">
        <v>591</v>
      </c>
    </row>
    <row r="589" spans="1:2" ht="19" x14ac:dyDescent="0.2">
      <c r="A589" s="2" t="s">
        <v>592</v>
      </c>
    </row>
    <row r="590" spans="1:2" ht="19" x14ac:dyDescent="0.2">
      <c r="A590" s="2" t="s">
        <v>593</v>
      </c>
    </row>
    <row r="591" spans="1:2" ht="19" x14ac:dyDescent="0.2">
      <c r="A591" s="2" t="s">
        <v>594</v>
      </c>
      <c r="B591" s="5">
        <v>0.106442280924452</v>
      </c>
    </row>
    <row r="592" spans="1:2" ht="19" x14ac:dyDescent="0.2">
      <c r="A592" s="2" t="s">
        <v>595</v>
      </c>
    </row>
    <row r="593" spans="1:3" ht="19" x14ac:dyDescent="0.2">
      <c r="A593" s="2" t="s">
        <v>596</v>
      </c>
    </row>
    <row r="594" spans="1:3" ht="19" x14ac:dyDescent="0.2">
      <c r="A594" s="2" t="s">
        <v>597</v>
      </c>
    </row>
    <row r="595" spans="1:3" ht="19" x14ac:dyDescent="0.2">
      <c r="A595" s="2" t="s">
        <v>598</v>
      </c>
    </row>
    <row r="596" spans="1:3" ht="19" x14ac:dyDescent="0.2">
      <c r="A596" s="2" t="s">
        <v>599</v>
      </c>
    </row>
    <row r="597" spans="1:3" ht="19" x14ac:dyDescent="0.2">
      <c r="A597" s="2" t="s">
        <v>600</v>
      </c>
    </row>
    <row r="598" spans="1:3" ht="19" x14ac:dyDescent="0.2">
      <c r="A598" s="2" t="s">
        <v>601</v>
      </c>
    </row>
    <row r="599" spans="1:3" ht="19" x14ac:dyDescent="0.2">
      <c r="A599" s="2" t="s">
        <v>602</v>
      </c>
    </row>
    <row r="600" spans="1:3" ht="19" x14ac:dyDescent="0.2">
      <c r="A600" s="2" t="s">
        <v>603</v>
      </c>
    </row>
    <row r="601" spans="1:3" ht="19" x14ac:dyDescent="0.2">
      <c r="A601" s="2" t="s">
        <v>604</v>
      </c>
    </row>
    <row r="602" spans="1:3" ht="19" x14ac:dyDescent="0.2">
      <c r="A602" s="2" t="s">
        <v>605</v>
      </c>
    </row>
    <row r="603" spans="1:3" ht="19" x14ac:dyDescent="0.2">
      <c r="A603" s="2" t="s">
        <v>606</v>
      </c>
    </row>
    <row r="604" spans="1:3" ht="19" x14ac:dyDescent="0.2">
      <c r="A604" s="2" t="s">
        <v>607</v>
      </c>
    </row>
    <row r="605" spans="1:3" ht="19" x14ac:dyDescent="0.2">
      <c r="A605" s="2" t="s">
        <v>608</v>
      </c>
    </row>
    <row r="606" spans="1:3" ht="19" x14ac:dyDescent="0.2">
      <c r="A606" s="2" t="s">
        <v>609</v>
      </c>
    </row>
    <row r="607" spans="1:3" ht="19" x14ac:dyDescent="0.2">
      <c r="A607" s="2" t="s">
        <v>610</v>
      </c>
    </row>
    <row r="608" spans="1:3" ht="19" x14ac:dyDescent="0.2">
      <c r="A608" s="2" t="s">
        <v>611</v>
      </c>
      <c r="B608" s="5">
        <v>3.6777475549900698E-2</v>
      </c>
      <c r="C608" s="5">
        <v>9.2995294044357205E-2</v>
      </c>
    </row>
    <row r="609" spans="1:4" ht="19" x14ac:dyDescent="0.2">
      <c r="A609" s="2" t="s">
        <v>612</v>
      </c>
    </row>
    <row r="610" spans="1:4" ht="19" x14ac:dyDescent="0.2">
      <c r="A610" s="2" t="s">
        <v>613</v>
      </c>
    </row>
    <row r="611" spans="1:4" ht="19" x14ac:dyDescent="0.2">
      <c r="A611" s="2" t="s">
        <v>614</v>
      </c>
    </row>
    <row r="612" spans="1:4" ht="19" x14ac:dyDescent="0.2">
      <c r="A612" s="2" t="s">
        <v>615</v>
      </c>
    </row>
    <row r="613" spans="1:4" ht="19" x14ac:dyDescent="0.2">
      <c r="A613" s="2" t="s">
        <v>616</v>
      </c>
    </row>
    <row r="614" spans="1:4" ht="19" x14ac:dyDescent="0.2">
      <c r="A614" s="2" t="s">
        <v>617</v>
      </c>
    </row>
    <row r="615" spans="1:4" ht="19" x14ac:dyDescent="0.2">
      <c r="A615" s="2" t="s">
        <v>618</v>
      </c>
    </row>
    <row r="616" spans="1:4" ht="19" x14ac:dyDescent="0.2">
      <c r="A616" s="2" t="s">
        <v>619</v>
      </c>
    </row>
    <row r="617" spans="1:4" ht="19" x14ac:dyDescent="0.2">
      <c r="A617" s="2" t="s">
        <v>620</v>
      </c>
      <c r="C617" s="5">
        <v>1.14162855262023E-2</v>
      </c>
      <c r="D617" s="5">
        <v>0.14829144579544501</v>
      </c>
    </row>
    <row r="618" spans="1:4" ht="19" x14ac:dyDescent="0.2">
      <c r="A618" s="2" t="s">
        <v>621</v>
      </c>
    </row>
    <row r="619" spans="1:4" ht="19" x14ac:dyDescent="0.2">
      <c r="A619" s="2" t="s">
        <v>622</v>
      </c>
    </row>
    <row r="620" spans="1:4" ht="19" x14ac:dyDescent="0.2">
      <c r="A620" s="2" t="s">
        <v>623</v>
      </c>
    </row>
    <row r="621" spans="1:4" ht="19" x14ac:dyDescent="0.2">
      <c r="A621" s="2" t="s">
        <v>624</v>
      </c>
    </row>
    <row r="622" spans="1:4" ht="19" x14ac:dyDescent="0.2">
      <c r="A622" s="2" t="s">
        <v>625</v>
      </c>
    </row>
    <row r="623" spans="1:4" ht="19" x14ac:dyDescent="0.2">
      <c r="A623" s="2" t="s">
        <v>626</v>
      </c>
    </row>
    <row r="624" spans="1:4" ht="19" x14ac:dyDescent="0.2">
      <c r="A624" s="2" t="s">
        <v>627</v>
      </c>
      <c r="D624" s="5">
        <v>2.63536429280576E-2</v>
      </c>
    </row>
    <row r="625" spans="1:4" ht="19" x14ac:dyDescent="0.2">
      <c r="A625" s="2" t="s">
        <v>628</v>
      </c>
    </row>
    <row r="626" spans="1:4" ht="19" x14ac:dyDescent="0.2">
      <c r="A626" s="2" t="s">
        <v>629</v>
      </c>
    </row>
    <row r="627" spans="1:4" ht="19" x14ac:dyDescent="0.2">
      <c r="A627" s="2" t="s">
        <v>630</v>
      </c>
      <c r="C627" s="5">
        <v>0.105909595571233</v>
      </c>
      <c r="D627" s="5">
        <v>0.12112475171364501</v>
      </c>
    </row>
    <row r="628" spans="1:4" ht="19" x14ac:dyDescent="0.2">
      <c r="A628" s="2" t="s">
        <v>631</v>
      </c>
    </row>
    <row r="629" spans="1:4" ht="19" x14ac:dyDescent="0.2">
      <c r="A629" s="2" t="s">
        <v>632</v>
      </c>
    </row>
    <row r="630" spans="1:4" ht="19" x14ac:dyDescent="0.2">
      <c r="A630" s="2" t="s">
        <v>633</v>
      </c>
    </row>
    <row r="631" spans="1:4" ht="19" x14ac:dyDescent="0.2">
      <c r="A631" s="2" t="s">
        <v>634</v>
      </c>
    </row>
    <row r="632" spans="1:4" ht="19" x14ac:dyDescent="0.2">
      <c r="A632" s="2" t="s">
        <v>635</v>
      </c>
    </row>
    <row r="633" spans="1:4" ht="19" x14ac:dyDescent="0.2">
      <c r="A633" s="2" t="s">
        <v>636</v>
      </c>
    </row>
    <row r="634" spans="1:4" ht="19" x14ac:dyDescent="0.2">
      <c r="A634" s="2" t="s">
        <v>637</v>
      </c>
    </row>
    <row r="635" spans="1:4" ht="19" x14ac:dyDescent="0.2">
      <c r="A635" s="2" t="s">
        <v>638</v>
      </c>
    </row>
    <row r="636" spans="1:4" ht="19" x14ac:dyDescent="0.2">
      <c r="A636" s="2" t="s">
        <v>639</v>
      </c>
    </row>
    <row r="637" spans="1:4" ht="19" x14ac:dyDescent="0.2">
      <c r="A637" s="2" t="s">
        <v>640</v>
      </c>
    </row>
    <row r="638" spans="1:4" ht="19" x14ac:dyDescent="0.2">
      <c r="A638" s="2" t="s">
        <v>641</v>
      </c>
    </row>
    <row r="639" spans="1:4" ht="19" x14ac:dyDescent="0.2">
      <c r="A639" s="2" t="s">
        <v>642</v>
      </c>
    </row>
    <row r="640" spans="1:4" ht="19" x14ac:dyDescent="0.2">
      <c r="A640" s="2" t="s">
        <v>643</v>
      </c>
    </row>
    <row r="641" spans="1:5" ht="19" x14ac:dyDescent="0.2">
      <c r="A641" s="2" t="s">
        <v>644</v>
      </c>
    </row>
    <row r="642" spans="1:5" ht="19" x14ac:dyDescent="0.2">
      <c r="A642" s="2" t="s">
        <v>645</v>
      </c>
    </row>
    <row r="643" spans="1:5" ht="19" x14ac:dyDescent="0.2">
      <c r="A643" s="2" t="s">
        <v>646</v>
      </c>
    </row>
    <row r="644" spans="1:5" ht="19" x14ac:dyDescent="0.2">
      <c r="A644" s="2" t="s">
        <v>647</v>
      </c>
    </row>
    <row r="645" spans="1:5" ht="19" x14ac:dyDescent="0.2">
      <c r="A645" s="2" t="s">
        <v>648</v>
      </c>
      <c r="B645" s="5">
        <v>0.53898308718323995</v>
      </c>
      <c r="C645" s="5">
        <v>0.13560831697926601</v>
      </c>
      <c r="D645" s="5">
        <v>0.3512082001772</v>
      </c>
      <c r="E645" s="5">
        <v>0.23190230348077401</v>
      </c>
    </row>
    <row r="646" spans="1:5" ht="19" x14ac:dyDescent="0.2">
      <c r="A646" s="2" t="s">
        <v>649</v>
      </c>
    </row>
    <row r="647" spans="1:5" ht="19" x14ac:dyDescent="0.2">
      <c r="A647" s="2" t="s">
        <v>650</v>
      </c>
    </row>
    <row r="648" spans="1:5" ht="19" x14ac:dyDescent="0.2">
      <c r="A648" s="2" t="s">
        <v>651</v>
      </c>
    </row>
    <row r="649" spans="1:5" ht="19" x14ac:dyDescent="0.2">
      <c r="A649" s="2" t="s">
        <v>652</v>
      </c>
    </row>
    <row r="650" spans="1:5" ht="19" x14ac:dyDescent="0.2">
      <c r="A650" s="2" t="s">
        <v>653</v>
      </c>
    </row>
    <row r="651" spans="1:5" ht="19" x14ac:dyDescent="0.2">
      <c r="A651" s="2" t="s">
        <v>654</v>
      </c>
    </row>
    <row r="652" spans="1:5" ht="19" x14ac:dyDescent="0.2">
      <c r="A652" s="2" t="s">
        <v>655</v>
      </c>
    </row>
    <row r="653" spans="1:5" ht="19" x14ac:dyDescent="0.2">
      <c r="A653" s="2" t="s">
        <v>656</v>
      </c>
    </row>
    <row r="654" spans="1:5" ht="19" x14ac:dyDescent="0.2">
      <c r="A654" s="2" t="s">
        <v>657</v>
      </c>
    </row>
    <row r="655" spans="1:5" ht="19" x14ac:dyDescent="0.2">
      <c r="A655" s="2" t="s">
        <v>658</v>
      </c>
    </row>
    <row r="656" spans="1:5" ht="19" x14ac:dyDescent="0.2">
      <c r="A656" s="2" t="s">
        <v>659</v>
      </c>
    </row>
    <row r="657" spans="1:5" ht="19" x14ac:dyDescent="0.2">
      <c r="A657" s="2" t="s">
        <v>660</v>
      </c>
    </row>
    <row r="658" spans="1:5" ht="19" x14ac:dyDescent="0.2">
      <c r="A658" s="2" t="s">
        <v>661</v>
      </c>
    </row>
    <row r="659" spans="1:5" ht="19" x14ac:dyDescent="0.2">
      <c r="A659" s="2" t="s">
        <v>662</v>
      </c>
    </row>
    <row r="660" spans="1:5" ht="19" x14ac:dyDescent="0.2">
      <c r="A660" s="2" t="s">
        <v>663</v>
      </c>
    </row>
    <row r="661" spans="1:5" ht="19" x14ac:dyDescent="0.2">
      <c r="A661" s="2" t="s">
        <v>664</v>
      </c>
    </row>
    <row r="662" spans="1:5" ht="19" x14ac:dyDescent="0.2">
      <c r="A662" s="2" t="s">
        <v>665</v>
      </c>
    </row>
    <row r="663" spans="1:5" ht="19" x14ac:dyDescent="0.2">
      <c r="A663" s="2" t="s">
        <v>666</v>
      </c>
    </row>
    <row r="664" spans="1:5" ht="19" x14ac:dyDescent="0.2">
      <c r="A664" s="2" t="s">
        <v>667</v>
      </c>
    </row>
    <row r="665" spans="1:5" ht="19" x14ac:dyDescent="0.2">
      <c r="A665" s="2" t="s">
        <v>668</v>
      </c>
      <c r="B665" s="5">
        <v>7.2169842830539899E-2</v>
      </c>
      <c r="E665" s="5">
        <v>0.28202743934783903</v>
      </c>
    </row>
    <row r="666" spans="1:5" ht="19" x14ac:dyDescent="0.2">
      <c r="A666" s="2" t="s">
        <v>669</v>
      </c>
    </row>
    <row r="667" spans="1:5" ht="19" x14ac:dyDescent="0.2">
      <c r="A667" s="2" t="s">
        <v>670</v>
      </c>
    </row>
    <row r="668" spans="1:5" ht="19" x14ac:dyDescent="0.2">
      <c r="A668" s="2" t="s">
        <v>671</v>
      </c>
    </row>
    <row r="669" spans="1:5" ht="19" x14ac:dyDescent="0.2">
      <c r="A669" s="2" t="s">
        <v>672</v>
      </c>
    </row>
    <row r="670" spans="1:5" ht="19" x14ac:dyDescent="0.2">
      <c r="A670" s="2" t="s">
        <v>673</v>
      </c>
      <c r="C670" s="5">
        <v>2.0027643497250201E-2</v>
      </c>
    </row>
    <row r="671" spans="1:5" ht="19" x14ac:dyDescent="0.2">
      <c r="A671" s="2" t="s">
        <v>674</v>
      </c>
    </row>
    <row r="672" spans="1:5" ht="19" x14ac:dyDescent="0.2">
      <c r="A672" s="2" t="s">
        <v>675</v>
      </c>
    </row>
    <row r="673" spans="1:4" ht="19" x14ac:dyDescent="0.2">
      <c r="A673" s="2" t="s">
        <v>676</v>
      </c>
    </row>
    <row r="674" spans="1:4" ht="19" x14ac:dyDescent="0.2">
      <c r="A674" s="2" t="s">
        <v>677</v>
      </c>
    </row>
    <row r="675" spans="1:4" ht="19" x14ac:dyDescent="0.2">
      <c r="A675" s="2" t="s">
        <v>678</v>
      </c>
    </row>
    <row r="676" spans="1:4" ht="19" x14ac:dyDescent="0.2">
      <c r="A676" s="2" t="s">
        <v>679</v>
      </c>
    </row>
    <row r="677" spans="1:4" ht="19" x14ac:dyDescent="0.2">
      <c r="A677" s="2" t="s">
        <v>680</v>
      </c>
    </row>
    <row r="678" spans="1:4" ht="19" x14ac:dyDescent="0.2">
      <c r="A678" s="2" t="s">
        <v>681</v>
      </c>
    </row>
    <row r="679" spans="1:4" ht="19" x14ac:dyDescent="0.2">
      <c r="A679" s="2" t="s">
        <v>682</v>
      </c>
    </row>
    <row r="680" spans="1:4" ht="19" x14ac:dyDescent="0.2">
      <c r="A680" s="2" t="s">
        <v>683</v>
      </c>
    </row>
    <row r="681" spans="1:4" ht="19" x14ac:dyDescent="0.2">
      <c r="A681" s="2" t="s">
        <v>684</v>
      </c>
    </row>
    <row r="682" spans="1:4" ht="19" x14ac:dyDescent="0.2">
      <c r="A682" s="2" t="s">
        <v>685</v>
      </c>
      <c r="C682" s="5">
        <v>1.54613681557007E-2</v>
      </c>
      <c r="D682" s="5">
        <v>0.17082614564165199</v>
      </c>
    </row>
    <row r="683" spans="1:4" ht="19" x14ac:dyDescent="0.2">
      <c r="A683" s="2" t="s">
        <v>686</v>
      </c>
    </row>
    <row r="684" spans="1:4" ht="19" x14ac:dyDescent="0.2">
      <c r="A684" s="2" t="s">
        <v>687</v>
      </c>
    </row>
    <row r="685" spans="1:4" ht="19" x14ac:dyDescent="0.2">
      <c r="A685" s="2" t="s">
        <v>688</v>
      </c>
    </row>
    <row r="686" spans="1:4" ht="19" x14ac:dyDescent="0.2">
      <c r="A686" s="2" t="s">
        <v>689</v>
      </c>
    </row>
    <row r="687" spans="1:4" ht="19" x14ac:dyDescent="0.2">
      <c r="A687" s="2" t="s">
        <v>690</v>
      </c>
    </row>
    <row r="688" spans="1:4" ht="19" x14ac:dyDescent="0.2">
      <c r="A688" s="2" t="s">
        <v>691</v>
      </c>
    </row>
    <row r="689" spans="1:3" ht="19" x14ac:dyDescent="0.2">
      <c r="A689" s="2" t="s">
        <v>692</v>
      </c>
    </row>
    <row r="690" spans="1:3" ht="19" x14ac:dyDescent="0.2">
      <c r="A690" s="2" t="s">
        <v>693</v>
      </c>
      <c r="B690" s="5">
        <v>3.8641388574152703E-2</v>
      </c>
    </row>
    <row r="691" spans="1:3" ht="19" x14ac:dyDescent="0.2">
      <c r="A691" s="2" t="s">
        <v>694</v>
      </c>
    </row>
    <row r="692" spans="1:3" ht="19" x14ac:dyDescent="0.2">
      <c r="A692" s="2" t="s">
        <v>695</v>
      </c>
    </row>
    <row r="693" spans="1:3" ht="19" x14ac:dyDescent="0.2">
      <c r="A693" s="2" t="s">
        <v>696</v>
      </c>
    </row>
    <row r="694" spans="1:3" ht="19" x14ac:dyDescent="0.2">
      <c r="A694" s="2" t="s">
        <v>697</v>
      </c>
    </row>
    <row r="695" spans="1:3" ht="19" x14ac:dyDescent="0.2">
      <c r="A695" s="2" t="s">
        <v>698</v>
      </c>
    </row>
    <row r="696" spans="1:3" ht="19" x14ac:dyDescent="0.2">
      <c r="A696" s="2" t="s">
        <v>699</v>
      </c>
    </row>
    <row r="697" spans="1:3" ht="19" x14ac:dyDescent="0.2">
      <c r="A697" s="2" t="s">
        <v>700</v>
      </c>
    </row>
    <row r="698" spans="1:3" ht="19" x14ac:dyDescent="0.2">
      <c r="A698" s="2" t="s">
        <v>701</v>
      </c>
    </row>
    <row r="699" spans="1:3" ht="19" x14ac:dyDescent="0.2">
      <c r="A699" s="2" t="s">
        <v>702</v>
      </c>
    </row>
    <row r="700" spans="1:3" ht="19" x14ac:dyDescent="0.2">
      <c r="A700" s="2" t="s">
        <v>703</v>
      </c>
      <c r="C700" s="5">
        <v>0.24359934491760199</v>
      </c>
    </row>
    <row r="701" spans="1:3" ht="19" x14ac:dyDescent="0.2">
      <c r="A701" s="2" t="s">
        <v>704</v>
      </c>
    </row>
    <row r="702" spans="1:3" ht="19" x14ac:dyDescent="0.2">
      <c r="A702" s="2" t="s">
        <v>705</v>
      </c>
    </row>
    <row r="703" spans="1:3" ht="19" x14ac:dyDescent="0.2">
      <c r="A703" s="2" t="s">
        <v>706</v>
      </c>
    </row>
    <row r="704" spans="1:3" ht="19" x14ac:dyDescent="0.2">
      <c r="A704" s="2" t="s">
        <v>707</v>
      </c>
    </row>
    <row r="705" spans="1:5" ht="19" x14ac:dyDescent="0.2">
      <c r="A705" s="2" t="s">
        <v>708</v>
      </c>
    </row>
    <row r="706" spans="1:5" ht="19" x14ac:dyDescent="0.2">
      <c r="A706" s="2" t="s">
        <v>709</v>
      </c>
    </row>
    <row r="707" spans="1:5" ht="19" x14ac:dyDescent="0.2">
      <c r="A707" s="2" t="s">
        <v>710</v>
      </c>
    </row>
    <row r="708" spans="1:5" ht="19" x14ac:dyDescent="0.2">
      <c r="A708" s="2" t="s">
        <v>711</v>
      </c>
    </row>
    <row r="709" spans="1:5" ht="19" x14ac:dyDescent="0.2">
      <c r="A709" s="2" t="s">
        <v>712</v>
      </c>
    </row>
    <row r="710" spans="1:5" ht="19" x14ac:dyDescent="0.2">
      <c r="A710" s="2" t="s">
        <v>713</v>
      </c>
    </row>
    <row r="711" spans="1:5" ht="19" x14ac:dyDescent="0.2">
      <c r="A711" s="2" t="s">
        <v>714</v>
      </c>
    </row>
    <row r="712" spans="1:5" ht="19" x14ac:dyDescent="0.2">
      <c r="A712" s="2" t="s">
        <v>715</v>
      </c>
    </row>
    <row r="713" spans="1:5" ht="19" x14ac:dyDescent="0.2">
      <c r="A713" s="2" t="s">
        <v>716</v>
      </c>
    </row>
    <row r="714" spans="1:5" ht="19" x14ac:dyDescent="0.2">
      <c r="A714" s="2" t="s">
        <v>717</v>
      </c>
    </row>
    <row r="715" spans="1:5" ht="19" x14ac:dyDescent="0.2">
      <c r="A715" s="2" t="s">
        <v>718</v>
      </c>
    </row>
    <row r="716" spans="1:5" ht="19" x14ac:dyDescent="0.2">
      <c r="A716" s="2" t="s">
        <v>719</v>
      </c>
    </row>
    <row r="717" spans="1:5" ht="19" x14ac:dyDescent="0.2">
      <c r="A717" s="2" t="s">
        <v>720</v>
      </c>
      <c r="E717" s="5">
        <v>0.165179213518274</v>
      </c>
    </row>
    <row r="718" spans="1:5" ht="19" x14ac:dyDescent="0.2">
      <c r="A718" s="2" t="s">
        <v>721</v>
      </c>
    </row>
    <row r="719" spans="1:5" ht="19" x14ac:dyDescent="0.2">
      <c r="A719" s="2" t="s">
        <v>722</v>
      </c>
    </row>
    <row r="720" spans="1:5" ht="19" x14ac:dyDescent="0.2">
      <c r="A720" s="2" t="s">
        <v>723</v>
      </c>
    </row>
    <row r="721" spans="1:1" ht="19" x14ac:dyDescent="0.2">
      <c r="A721" s="2" t="s">
        <v>724</v>
      </c>
    </row>
    <row r="722" spans="1:1" ht="19" x14ac:dyDescent="0.2">
      <c r="A722" s="2" t="s">
        <v>725</v>
      </c>
    </row>
    <row r="723" spans="1:1" ht="19" x14ac:dyDescent="0.2">
      <c r="A723" s="2" t="s">
        <v>726</v>
      </c>
    </row>
    <row r="724" spans="1:1" ht="19" x14ac:dyDescent="0.2">
      <c r="A724" s="2" t="s">
        <v>727</v>
      </c>
    </row>
    <row r="725" spans="1:1" ht="19" x14ac:dyDescent="0.2">
      <c r="A725" s="2" t="s">
        <v>728</v>
      </c>
    </row>
    <row r="726" spans="1:1" ht="19" x14ac:dyDescent="0.2">
      <c r="A726" s="2" t="s">
        <v>729</v>
      </c>
    </row>
    <row r="727" spans="1:1" ht="19" x14ac:dyDescent="0.2">
      <c r="A727" s="2" t="s">
        <v>730</v>
      </c>
    </row>
    <row r="728" spans="1:1" ht="19" x14ac:dyDescent="0.2">
      <c r="A728" s="2" t="s">
        <v>731</v>
      </c>
    </row>
    <row r="729" spans="1:1" ht="19" x14ac:dyDescent="0.2">
      <c r="A729" s="2" t="s">
        <v>732</v>
      </c>
    </row>
    <row r="730" spans="1:1" ht="19" x14ac:dyDescent="0.2">
      <c r="A730" s="2" t="s">
        <v>733</v>
      </c>
    </row>
    <row r="731" spans="1:1" ht="19" x14ac:dyDescent="0.2">
      <c r="A731" s="2" t="s">
        <v>734</v>
      </c>
    </row>
    <row r="732" spans="1:1" ht="19" x14ac:dyDescent="0.2">
      <c r="A732" s="2" t="s">
        <v>735</v>
      </c>
    </row>
    <row r="733" spans="1:1" ht="19" x14ac:dyDescent="0.2">
      <c r="A733" s="2" t="s">
        <v>736</v>
      </c>
    </row>
    <row r="734" spans="1:1" ht="19" x14ac:dyDescent="0.2">
      <c r="A734" s="2" t="s">
        <v>737</v>
      </c>
    </row>
    <row r="735" spans="1:1" ht="19" x14ac:dyDescent="0.2">
      <c r="A735" s="2" t="s">
        <v>738</v>
      </c>
    </row>
    <row r="736" spans="1:1" ht="19" x14ac:dyDescent="0.2">
      <c r="A736" s="2" t="s">
        <v>739</v>
      </c>
    </row>
    <row r="737" spans="1:1" ht="19" x14ac:dyDescent="0.2">
      <c r="A737" s="2" t="s">
        <v>740</v>
      </c>
    </row>
    <row r="738" spans="1:1" ht="19" x14ac:dyDescent="0.2">
      <c r="A738" s="2" t="s">
        <v>741</v>
      </c>
    </row>
    <row r="739" spans="1:1" ht="19" x14ac:dyDescent="0.2">
      <c r="A739" s="2" t="s">
        <v>742</v>
      </c>
    </row>
    <row r="740" spans="1:1" ht="19" x14ac:dyDescent="0.2">
      <c r="A740" s="2" t="s">
        <v>743</v>
      </c>
    </row>
    <row r="741" spans="1:1" ht="19" x14ac:dyDescent="0.2">
      <c r="A741" s="2" t="s">
        <v>744</v>
      </c>
    </row>
    <row r="742" spans="1:1" ht="19" x14ac:dyDescent="0.2">
      <c r="A742" s="2" t="s">
        <v>745</v>
      </c>
    </row>
    <row r="743" spans="1:1" ht="19" x14ac:dyDescent="0.2">
      <c r="A743" s="2" t="s">
        <v>746</v>
      </c>
    </row>
    <row r="744" spans="1:1" ht="19" x14ac:dyDescent="0.2">
      <c r="A744" s="2" t="s">
        <v>747</v>
      </c>
    </row>
    <row r="745" spans="1:1" ht="19" x14ac:dyDescent="0.2">
      <c r="A745" s="2" t="s">
        <v>748</v>
      </c>
    </row>
    <row r="746" spans="1:1" ht="19" x14ac:dyDescent="0.2">
      <c r="A746" s="2" t="s">
        <v>749</v>
      </c>
    </row>
    <row r="747" spans="1:1" ht="19" x14ac:dyDescent="0.2">
      <c r="A747" s="2" t="s">
        <v>750</v>
      </c>
    </row>
    <row r="748" spans="1:1" ht="19" x14ac:dyDescent="0.2">
      <c r="A748" s="2" t="s">
        <v>751</v>
      </c>
    </row>
    <row r="749" spans="1:1" ht="19" x14ac:dyDescent="0.2">
      <c r="A749" s="2" t="s">
        <v>752</v>
      </c>
    </row>
    <row r="750" spans="1:1" ht="19" x14ac:dyDescent="0.2">
      <c r="A750" s="2" t="s">
        <v>753</v>
      </c>
    </row>
    <row r="751" spans="1:1" ht="19" x14ac:dyDescent="0.2">
      <c r="A751" s="2" t="s">
        <v>754</v>
      </c>
    </row>
    <row r="752" spans="1:1" ht="19" x14ac:dyDescent="0.2">
      <c r="A752" s="2" t="s">
        <v>755</v>
      </c>
    </row>
    <row r="753" spans="1:5" ht="19" x14ac:dyDescent="0.2">
      <c r="A753" s="2" t="s">
        <v>756</v>
      </c>
    </row>
    <row r="754" spans="1:5" ht="19" x14ac:dyDescent="0.2">
      <c r="A754" s="2" t="s">
        <v>757</v>
      </c>
    </row>
    <row r="755" spans="1:5" ht="19" x14ac:dyDescent="0.2">
      <c r="A755" s="2" t="s">
        <v>758</v>
      </c>
    </row>
    <row r="756" spans="1:5" ht="19" x14ac:dyDescent="0.2">
      <c r="A756" s="2" t="s">
        <v>759</v>
      </c>
    </row>
    <row r="757" spans="1:5" ht="19" x14ac:dyDescent="0.2">
      <c r="A757" s="2" t="s">
        <v>760</v>
      </c>
    </row>
    <row r="758" spans="1:5" ht="19" x14ac:dyDescent="0.2">
      <c r="A758" s="2" t="s">
        <v>761</v>
      </c>
      <c r="C758" s="5">
        <v>9.2995294044357205E-2</v>
      </c>
      <c r="E758" s="5">
        <v>0.12585335629946401</v>
      </c>
    </row>
    <row r="759" spans="1:5" ht="19" x14ac:dyDescent="0.2">
      <c r="A759" s="2" t="s">
        <v>762</v>
      </c>
    </row>
    <row r="760" spans="1:5" ht="19" x14ac:dyDescent="0.2">
      <c r="A760" s="2" t="s">
        <v>763</v>
      </c>
    </row>
    <row r="761" spans="1:5" ht="19" x14ac:dyDescent="0.2">
      <c r="A761" s="2" t="s">
        <v>764</v>
      </c>
    </row>
    <row r="762" spans="1:5" ht="19" x14ac:dyDescent="0.2">
      <c r="A762" s="2" t="s">
        <v>765</v>
      </c>
    </row>
    <row r="763" spans="1:5" ht="19" x14ac:dyDescent="0.2">
      <c r="A763" s="2" t="s">
        <v>766</v>
      </c>
    </row>
    <row r="764" spans="1:5" ht="19" x14ac:dyDescent="0.2">
      <c r="A764" s="2" t="s">
        <v>767</v>
      </c>
    </row>
    <row r="765" spans="1:5" ht="19" x14ac:dyDescent="0.2">
      <c r="A765" s="2" t="s">
        <v>768</v>
      </c>
      <c r="E765" s="5">
        <v>7.7508518056142006E-2</v>
      </c>
    </row>
    <row r="766" spans="1:5" ht="19" x14ac:dyDescent="0.2">
      <c r="A766" s="2" t="s">
        <v>769</v>
      </c>
    </row>
    <row r="767" spans="1:5" ht="19" x14ac:dyDescent="0.2">
      <c r="A767" s="2" t="s">
        <v>770</v>
      </c>
    </row>
    <row r="768" spans="1:5" ht="19" x14ac:dyDescent="0.2">
      <c r="A768" s="2" t="s">
        <v>771</v>
      </c>
    </row>
    <row r="769" spans="1:1" ht="19" x14ac:dyDescent="0.2">
      <c r="A769" s="2" t="s">
        <v>772</v>
      </c>
    </row>
    <row r="770" spans="1:1" ht="19" x14ac:dyDescent="0.2">
      <c r="A770" s="2" t="s">
        <v>773</v>
      </c>
    </row>
    <row r="771" spans="1:1" ht="19" x14ac:dyDescent="0.2">
      <c r="A771" s="2" t="s">
        <v>774</v>
      </c>
    </row>
    <row r="772" spans="1:1" ht="19" x14ac:dyDescent="0.2">
      <c r="A772" s="2" t="s">
        <v>775</v>
      </c>
    </row>
    <row r="773" spans="1:1" ht="19" x14ac:dyDescent="0.2">
      <c r="A773" s="2" t="s">
        <v>776</v>
      </c>
    </row>
    <row r="774" spans="1:1" ht="19" x14ac:dyDescent="0.2">
      <c r="A774" s="2" t="s">
        <v>777</v>
      </c>
    </row>
    <row r="775" spans="1:1" ht="19" x14ac:dyDescent="0.2">
      <c r="A775" s="2" t="s">
        <v>778</v>
      </c>
    </row>
    <row r="776" spans="1:1" ht="19" x14ac:dyDescent="0.2">
      <c r="A776" s="2" t="s">
        <v>779</v>
      </c>
    </row>
    <row r="777" spans="1:1" ht="19" x14ac:dyDescent="0.2">
      <c r="A777" s="2" t="s">
        <v>780</v>
      </c>
    </row>
    <row r="778" spans="1:1" ht="19" x14ac:dyDescent="0.2">
      <c r="A778" s="2" t="s">
        <v>781</v>
      </c>
    </row>
    <row r="779" spans="1:1" ht="19" x14ac:dyDescent="0.2">
      <c r="A779" s="2" t="s">
        <v>782</v>
      </c>
    </row>
    <row r="780" spans="1:1" ht="19" x14ac:dyDescent="0.2">
      <c r="A780" s="2" t="s">
        <v>783</v>
      </c>
    </row>
    <row r="781" spans="1:1" ht="19" x14ac:dyDescent="0.2">
      <c r="A781" s="2" t="s">
        <v>784</v>
      </c>
    </row>
    <row r="782" spans="1:1" ht="19" x14ac:dyDescent="0.2">
      <c r="A782" s="2" t="s">
        <v>785</v>
      </c>
    </row>
    <row r="783" spans="1:1" ht="19" x14ac:dyDescent="0.2">
      <c r="A783" s="2" t="s">
        <v>786</v>
      </c>
    </row>
    <row r="784" spans="1:1" ht="19" x14ac:dyDescent="0.2">
      <c r="A784" s="2" t="s">
        <v>787</v>
      </c>
    </row>
    <row r="785" spans="1:3" ht="19" x14ac:dyDescent="0.2">
      <c r="A785" s="2" t="s">
        <v>788</v>
      </c>
    </row>
    <row r="786" spans="1:3" ht="19" x14ac:dyDescent="0.2">
      <c r="A786" s="2" t="s">
        <v>789</v>
      </c>
    </row>
    <row r="787" spans="1:3" ht="19" x14ac:dyDescent="0.2">
      <c r="A787" s="2" t="s">
        <v>790</v>
      </c>
    </row>
    <row r="788" spans="1:3" ht="19" x14ac:dyDescent="0.2">
      <c r="A788" s="2" t="s">
        <v>791</v>
      </c>
    </row>
    <row r="789" spans="1:3" ht="19" x14ac:dyDescent="0.2">
      <c r="A789" s="2" t="s">
        <v>792</v>
      </c>
    </row>
    <row r="790" spans="1:3" ht="19" x14ac:dyDescent="0.2">
      <c r="A790" s="2" t="s">
        <v>793</v>
      </c>
    </row>
    <row r="791" spans="1:3" ht="19" x14ac:dyDescent="0.2">
      <c r="A791" s="2" t="s">
        <v>794</v>
      </c>
    </row>
    <row r="792" spans="1:3" ht="19" x14ac:dyDescent="0.2">
      <c r="A792" s="2" t="s">
        <v>795</v>
      </c>
    </row>
    <row r="793" spans="1:3" ht="19" x14ac:dyDescent="0.2">
      <c r="A793" s="2" t="s">
        <v>796</v>
      </c>
    </row>
    <row r="794" spans="1:3" ht="19" x14ac:dyDescent="0.2">
      <c r="A794" s="2" t="s">
        <v>797</v>
      </c>
    </row>
    <row r="795" spans="1:3" ht="19" x14ac:dyDescent="0.2">
      <c r="A795" s="2" t="s">
        <v>798</v>
      </c>
    </row>
    <row r="796" spans="1:3" ht="19" x14ac:dyDescent="0.2">
      <c r="A796" s="2" t="s">
        <v>799</v>
      </c>
    </row>
    <row r="797" spans="1:3" ht="19" x14ac:dyDescent="0.2">
      <c r="A797" s="2" t="s">
        <v>800</v>
      </c>
    </row>
    <row r="798" spans="1:3" ht="19" x14ac:dyDescent="0.2">
      <c r="A798" s="2" t="s">
        <v>801</v>
      </c>
      <c r="C798" s="5">
        <v>8.0253013970293496E-2</v>
      </c>
    </row>
    <row r="799" spans="1:3" ht="19" x14ac:dyDescent="0.2">
      <c r="A799" s="2" t="s">
        <v>802</v>
      </c>
      <c r="C799" s="5">
        <v>0.211203214049032</v>
      </c>
    </row>
    <row r="800" spans="1:3" ht="19" x14ac:dyDescent="0.2">
      <c r="A800" s="2" t="s">
        <v>803</v>
      </c>
    </row>
    <row r="801" spans="1:1" ht="19" x14ac:dyDescent="0.2">
      <c r="A801" s="2" t="s">
        <v>804</v>
      </c>
    </row>
    <row r="802" spans="1:1" ht="19" x14ac:dyDescent="0.2">
      <c r="A802" s="2" t="s">
        <v>805</v>
      </c>
    </row>
    <row r="803" spans="1:1" ht="19" x14ac:dyDescent="0.2">
      <c r="A803" s="2" t="s">
        <v>806</v>
      </c>
    </row>
    <row r="804" spans="1:1" ht="19" x14ac:dyDescent="0.2">
      <c r="A804" s="2" t="s">
        <v>807</v>
      </c>
    </row>
    <row r="805" spans="1:1" ht="19" x14ac:dyDescent="0.2">
      <c r="A805" s="2" t="s">
        <v>808</v>
      </c>
    </row>
    <row r="806" spans="1:1" ht="19" x14ac:dyDescent="0.2">
      <c r="A806" s="2" t="s">
        <v>809</v>
      </c>
    </row>
    <row r="807" spans="1:1" ht="19" x14ac:dyDescent="0.2">
      <c r="A807" s="2" t="s">
        <v>810</v>
      </c>
    </row>
    <row r="808" spans="1:1" ht="19" x14ac:dyDescent="0.2">
      <c r="A808" s="2" t="s">
        <v>811</v>
      </c>
    </row>
    <row r="809" spans="1:1" ht="19" x14ac:dyDescent="0.2">
      <c r="A809" s="2" t="s">
        <v>812</v>
      </c>
    </row>
    <row r="810" spans="1:1" ht="19" x14ac:dyDescent="0.2">
      <c r="A810" s="2" t="s">
        <v>813</v>
      </c>
    </row>
    <row r="811" spans="1:1" ht="19" x14ac:dyDescent="0.2">
      <c r="A811" s="2" t="s">
        <v>814</v>
      </c>
    </row>
    <row r="812" spans="1:1" ht="19" x14ac:dyDescent="0.2">
      <c r="A812" s="2" t="s">
        <v>815</v>
      </c>
    </row>
    <row r="813" spans="1:1" ht="19" x14ac:dyDescent="0.2">
      <c r="A813" s="2" t="s">
        <v>816</v>
      </c>
    </row>
    <row r="814" spans="1:1" ht="19" x14ac:dyDescent="0.2">
      <c r="A814" s="2" t="s">
        <v>817</v>
      </c>
    </row>
    <row r="815" spans="1:1" ht="19" x14ac:dyDescent="0.2">
      <c r="A815" s="2" t="s">
        <v>818</v>
      </c>
    </row>
    <row r="816" spans="1:1" ht="19" x14ac:dyDescent="0.2">
      <c r="A816" s="2" t="s">
        <v>819</v>
      </c>
    </row>
    <row r="817" spans="1:1" ht="19" x14ac:dyDescent="0.2">
      <c r="A817" s="2" t="s">
        <v>820</v>
      </c>
    </row>
    <row r="818" spans="1:1" ht="19" x14ac:dyDescent="0.2">
      <c r="A818" s="2" t="s">
        <v>821</v>
      </c>
    </row>
    <row r="819" spans="1:1" ht="19" x14ac:dyDescent="0.2">
      <c r="A819" s="2" t="s">
        <v>822</v>
      </c>
    </row>
    <row r="820" spans="1:1" ht="19" x14ac:dyDescent="0.2">
      <c r="A820" s="2" t="s">
        <v>823</v>
      </c>
    </row>
    <row r="821" spans="1:1" ht="19" x14ac:dyDescent="0.2">
      <c r="A821" s="2" t="s">
        <v>824</v>
      </c>
    </row>
    <row r="822" spans="1:1" ht="19" x14ac:dyDescent="0.2">
      <c r="A822" s="2" t="s">
        <v>825</v>
      </c>
    </row>
    <row r="823" spans="1:1" ht="19" x14ac:dyDescent="0.2">
      <c r="A823" s="2" t="s">
        <v>826</v>
      </c>
    </row>
    <row r="824" spans="1:1" ht="19" x14ac:dyDescent="0.2">
      <c r="A824" s="2" t="s">
        <v>827</v>
      </c>
    </row>
    <row r="825" spans="1:1" ht="19" x14ac:dyDescent="0.2">
      <c r="A825" s="2" t="s">
        <v>828</v>
      </c>
    </row>
    <row r="826" spans="1:1" ht="19" x14ac:dyDescent="0.2">
      <c r="A826" s="2" t="s">
        <v>829</v>
      </c>
    </row>
    <row r="827" spans="1:1" ht="19" x14ac:dyDescent="0.2">
      <c r="A827" s="2" t="s">
        <v>830</v>
      </c>
    </row>
    <row r="828" spans="1:1" ht="19" x14ac:dyDescent="0.2">
      <c r="A828" s="2" t="s">
        <v>831</v>
      </c>
    </row>
    <row r="829" spans="1:1" ht="19" x14ac:dyDescent="0.2">
      <c r="A829" s="2" t="s">
        <v>832</v>
      </c>
    </row>
    <row r="830" spans="1:1" ht="19" x14ac:dyDescent="0.2">
      <c r="A830" s="2" t="s">
        <v>833</v>
      </c>
    </row>
    <row r="831" spans="1:1" ht="19" x14ac:dyDescent="0.2">
      <c r="A831" s="2" t="s">
        <v>834</v>
      </c>
    </row>
    <row r="832" spans="1:1" ht="19" x14ac:dyDescent="0.2">
      <c r="A832" s="2" t="s">
        <v>835</v>
      </c>
    </row>
    <row r="833" spans="1:1" ht="19" x14ac:dyDescent="0.2">
      <c r="A833" s="2" t="s">
        <v>836</v>
      </c>
    </row>
    <row r="834" spans="1:1" ht="19" x14ac:dyDescent="0.2">
      <c r="A834" s="2" t="s">
        <v>837</v>
      </c>
    </row>
    <row r="835" spans="1:1" ht="19" x14ac:dyDescent="0.2">
      <c r="A835" s="2" t="s">
        <v>838</v>
      </c>
    </row>
    <row r="836" spans="1:1" ht="19" x14ac:dyDescent="0.2">
      <c r="A836" s="2" t="s">
        <v>839</v>
      </c>
    </row>
    <row r="837" spans="1:1" ht="19" x14ac:dyDescent="0.2">
      <c r="A837" s="2" t="s">
        <v>840</v>
      </c>
    </row>
    <row r="838" spans="1:1" ht="19" x14ac:dyDescent="0.2">
      <c r="A838" s="2" t="s">
        <v>841</v>
      </c>
    </row>
    <row r="839" spans="1:1" ht="19" x14ac:dyDescent="0.2">
      <c r="A839" s="2" t="s">
        <v>842</v>
      </c>
    </row>
    <row r="840" spans="1:1" ht="19" x14ac:dyDescent="0.2">
      <c r="A840" s="2" t="s">
        <v>843</v>
      </c>
    </row>
    <row r="841" spans="1:1" ht="19" x14ac:dyDescent="0.2">
      <c r="A841" s="2" t="s">
        <v>844</v>
      </c>
    </row>
    <row r="842" spans="1:1" ht="19" x14ac:dyDescent="0.2">
      <c r="A842" s="2" t="s">
        <v>845</v>
      </c>
    </row>
    <row r="843" spans="1:1" ht="19" x14ac:dyDescent="0.2">
      <c r="A843" s="2" t="s">
        <v>846</v>
      </c>
    </row>
    <row r="844" spans="1:1" ht="19" x14ac:dyDescent="0.2">
      <c r="A844" s="2" t="s">
        <v>847</v>
      </c>
    </row>
    <row r="845" spans="1:1" ht="19" x14ac:dyDescent="0.2">
      <c r="A845" s="2" t="s">
        <v>848</v>
      </c>
    </row>
    <row r="846" spans="1:1" ht="19" x14ac:dyDescent="0.2">
      <c r="A846" s="2" t="s">
        <v>849</v>
      </c>
    </row>
    <row r="847" spans="1:1" ht="19" x14ac:dyDescent="0.2">
      <c r="A847" s="2" t="s">
        <v>850</v>
      </c>
    </row>
    <row r="848" spans="1:1" ht="19" x14ac:dyDescent="0.2">
      <c r="A848" s="2" t="s">
        <v>851</v>
      </c>
    </row>
    <row r="849" spans="1:5" ht="19" x14ac:dyDescent="0.2">
      <c r="A849" s="2" t="s">
        <v>852</v>
      </c>
    </row>
    <row r="850" spans="1:5" ht="19" x14ac:dyDescent="0.2">
      <c r="A850" s="2" t="s">
        <v>853</v>
      </c>
      <c r="C850" s="5">
        <v>6.3969883073550201E-3</v>
      </c>
    </row>
    <row r="851" spans="1:5" ht="19" x14ac:dyDescent="0.2">
      <c r="A851" s="2" t="s">
        <v>854</v>
      </c>
      <c r="B851" s="5">
        <v>8.21416014716259E-2</v>
      </c>
      <c r="C851" s="5">
        <v>0.200102818456768</v>
      </c>
    </row>
    <row r="852" spans="1:5" ht="19" x14ac:dyDescent="0.2">
      <c r="A852" s="2" t="s">
        <v>855</v>
      </c>
    </row>
    <row r="853" spans="1:5" ht="19" x14ac:dyDescent="0.2">
      <c r="A853" s="2" t="s">
        <v>856</v>
      </c>
    </row>
    <row r="854" spans="1:5" ht="19" x14ac:dyDescent="0.2">
      <c r="A854" s="2" t="s">
        <v>857</v>
      </c>
    </row>
    <row r="855" spans="1:5" ht="19" x14ac:dyDescent="0.2">
      <c r="A855" s="2" t="s">
        <v>858</v>
      </c>
    </row>
    <row r="856" spans="1:5" ht="19" x14ac:dyDescent="0.2">
      <c r="A856" s="2" t="s">
        <v>859</v>
      </c>
      <c r="C856" s="5">
        <v>0.543466963590017</v>
      </c>
      <c r="E856" s="5">
        <v>0.64226829504921801</v>
      </c>
    </row>
    <row r="857" spans="1:5" ht="19" x14ac:dyDescent="0.2">
      <c r="A857" s="2" t="s">
        <v>860</v>
      </c>
    </row>
    <row r="858" spans="1:5" ht="19" x14ac:dyDescent="0.2">
      <c r="A858" s="2" t="s">
        <v>861</v>
      </c>
    </row>
    <row r="859" spans="1:5" ht="19" x14ac:dyDescent="0.2">
      <c r="A859" s="2" t="s">
        <v>862</v>
      </c>
    </row>
    <row r="860" spans="1:5" ht="19" x14ac:dyDescent="0.2">
      <c r="A860" s="2" t="s">
        <v>863</v>
      </c>
    </row>
    <row r="861" spans="1:5" ht="19" x14ac:dyDescent="0.2">
      <c r="A861" s="2" t="s">
        <v>864</v>
      </c>
    </row>
    <row r="862" spans="1:5" ht="19" x14ac:dyDescent="0.2">
      <c r="A862" s="2" t="s">
        <v>865</v>
      </c>
    </row>
    <row r="863" spans="1:5" ht="19" x14ac:dyDescent="0.2">
      <c r="A863" s="2" t="s">
        <v>866</v>
      </c>
    </row>
    <row r="864" spans="1:5" ht="19" x14ac:dyDescent="0.2">
      <c r="A864" s="2" t="s">
        <v>867</v>
      </c>
    </row>
    <row r="865" spans="1:5" ht="19" x14ac:dyDescent="0.2">
      <c r="A865" s="2" t="s">
        <v>868</v>
      </c>
    </row>
    <row r="866" spans="1:5" ht="19" x14ac:dyDescent="0.2">
      <c r="A866" s="2" t="s">
        <v>869</v>
      </c>
    </row>
    <row r="867" spans="1:5" ht="19" x14ac:dyDescent="0.2">
      <c r="A867" s="2" t="s">
        <v>870</v>
      </c>
    </row>
    <row r="868" spans="1:5" ht="19" x14ac:dyDescent="0.2">
      <c r="A868" s="2" t="s">
        <v>871</v>
      </c>
      <c r="C868" s="5">
        <v>0.79200573728565105</v>
      </c>
      <c r="D868" s="5">
        <v>0.53671094489613802</v>
      </c>
      <c r="E868" s="5">
        <v>0.83382581187276394</v>
      </c>
    </row>
    <row r="869" spans="1:5" ht="19" x14ac:dyDescent="0.2">
      <c r="A869" s="2" t="s">
        <v>872</v>
      </c>
    </row>
    <row r="870" spans="1:5" ht="19" x14ac:dyDescent="0.2">
      <c r="A870" s="2" t="s">
        <v>873</v>
      </c>
    </row>
    <row r="871" spans="1:5" ht="19" x14ac:dyDescent="0.2">
      <c r="A871" s="2" t="s">
        <v>874</v>
      </c>
    </row>
    <row r="872" spans="1:5" ht="19" x14ac:dyDescent="0.2">
      <c r="A872" s="2" t="s">
        <v>875</v>
      </c>
    </row>
    <row r="873" spans="1:5" ht="19" x14ac:dyDescent="0.2">
      <c r="A873" s="2" t="s">
        <v>876</v>
      </c>
    </row>
    <row r="874" spans="1:5" ht="19" x14ac:dyDescent="0.2">
      <c r="A874" s="2" t="s">
        <v>877</v>
      </c>
    </row>
    <row r="875" spans="1:5" ht="19" x14ac:dyDescent="0.2">
      <c r="A875" s="2" t="s">
        <v>878</v>
      </c>
    </row>
    <row r="876" spans="1:5" ht="19" x14ac:dyDescent="0.2">
      <c r="A876" s="2" t="s">
        <v>879</v>
      </c>
    </row>
    <row r="877" spans="1:5" ht="19" x14ac:dyDescent="0.2">
      <c r="A877" s="2" t="s">
        <v>880</v>
      </c>
    </row>
    <row r="878" spans="1:5" ht="19" x14ac:dyDescent="0.2">
      <c r="A878" s="2" t="s">
        <v>881</v>
      </c>
      <c r="E878" s="5">
        <v>0.49074621722275102</v>
      </c>
    </row>
    <row r="879" spans="1:5" ht="19" x14ac:dyDescent="0.2">
      <c r="A879" s="2" t="s">
        <v>882</v>
      </c>
    </row>
    <row r="880" spans="1:5" ht="19" x14ac:dyDescent="0.2">
      <c r="A880" s="2" t="s">
        <v>883</v>
      </c>
    </row>
    <row r="881" spans="1:1" ht="19" x14ac:dyDescent="0.2">
      <c r="A881" s="2" t="s">
        <v>884</v>
      </c>
    </row>
    <row r="882" spans="1:1" ht="19" x14ac:dyDescent="0.2">
      <c r="A882" s="2" t="s">
        <v>885</v>
      </c>
    </row>
    <row r="883" spans="1:1" ht="19" x14ac:dyDescent="0.2">
      <c r="A883" s="2" t="s">
        <v>886</v>
      </c>
    </row>
    <row r="884" spans="1:1" ht="19" x14ac:dyDescent="0.2">
      <c r="A884" s="2" t="s">
        <v>887</v>
      </c>
    </row>
    <row r="885" spans="1:1" ht="19" x14ac:dyDescent="0.2">
      <c r="A885" s="2" t="s">
        <v>888</v>
      </c>
    </row>
    <row r="886" spans="1:1" ht="19" x14ac:dyDescent="0.2">
      <c r="A886" s="2" t="s">
        <v>889</v>
      </c>
    </row>
    <row r="887" spans="1:1" ht="19" x14ac:dyDescent="0.2">
      <c r="A887" s="2" t="s">
        <v>890</v>
      </c>
    </row>
    <row r="888" spans="1:1" ht="19" x14ac:dyDescent="0.2">
      <c r="A888" s="2" t="s">
        <v>891</v>
      </c>
    </row>
    <row r="889" spans="1:1" ht="19" x14ac:dyDescent="0.2">
      <c r="A889" s="2" t="s">
        <v>892</v>
      </c>
    </row>
    <row r="890" spans="1:1" ht="19" x14ac:dyDescent="0.2">
      <c r="A890" s="2" t="s">
        <v>893</v>
      </c>
    </row>
    <row r="891" spans="1:1" ht="19" x14ac:dyDescent="0.2">
      <c r="A891" s="2" t="s">
        <v>894</v>
      </c>
    </row>
    <row r="892" spans="1:1" ht="19" x14ac:dyDescent="0.2">
      <c r="A892" s="2" t="s">
        <v>895</v>
      </c>
    </row>
    <row r="893" spans="1:1" ht="19" x14ac:dyDescent="0.2">
      <c r="A893" s="2" t="s">
        <v>896</v>
      </c>
    </row>
    <row r="894" spans="1:1" ht="19" x14ac:dyDescent="0.2">
      <c r="A894" s="2" t="s">
        <v>897</v>
      </c>
    </row>
    <row r="895" spans="1:1" ht="19" x14ac:dyDescent="0.2">
      <c r="A895" s="2" t="s">
        <v>898</v>
      </c>
    </row>
    <row r="896" spans="1:1" ht="19" x14ac:dyDescent="0.2">
      <c r="A896" s="2" t="s">
        <v>899</v>
      </c>
    </row>
    <row r="897" spans="1:5" ht="19" x14ac:dyDescent="0.2">
      <c r="A897" s="2" t="s">
        <v>900</v>
      </c>
    </row>
    <row r="898" spans="1:5" ht="19" x14ac:dyDescent="0.2">
      <c r="A898" s="2" t="s">
        <v>901</v>
      </c>
    </row>
    <row r="899" spans="1:5" ht="19" x14ac:dyDescent="0.2">
      <c r="A899" s="2" t="s">
        <v>902</v>
      </c>
    </row>
    <row r="900" spans="1:5" ht="19" x14ac:dyDescent="0.2">
      <c r="A900" s="2" t="s">
        <v>903</v>
      </c>
    </row>
    <row r="901" spans="1:5" ht="19" x14ac:dyDescent="0.2">
      <c r="A901" s="2" t="s">
        <v>904</v>
      </c>
    </row>
    <row r="902" spans="1:5" ht="19" x14ac:dyDescent="0.2">
      <c r="A902" s="2" t="s">
        <v>905</v>
      </c>
    </row>
    <row r="903" spans="1:5" ht="19" x14ac:dyDescent="0.2">
      <c r="A903" s="2" t="s">
        <v>906</v>
      </c>
    </row>
    <row r="904" spans="1:5" ht="19" x14ac:dyDescent="0.2">
      <c r="A904" s="2" t="s">
        <v>907</v>
      </c>
    </row>
    <row r="905" spans="1:5" ht="19" x14ac:dyDescent="0.2">
      <c r="A905" s="2" t="s">
        <v>908</v>
      </c>
    </row>
    <row r="906" spans="1:5" ht="19" x14ac:dyDescent="0.2">
      <c r="A906" s="2" t="s">
        <v>909</v>
      </c>
    </row>
    <row r="907" spans="1:5" ht="19" x14ac:dyDescent="0.2">
      <c r="A907" s="2" t="s">
        <v>910</v>
      </c>
    </row>
    <row r="908" spans="1:5" ht="19" x14ac:dyDescent="0.2">
      <c r="A908" s="2" t="s">
        <v>911</v>
      </c>
    </row>
    <row r="909" spans="1:5" ht="19" x14ac:dyDescent="0.2">
      <c r="A909" s="2" t="s">
        <v>912</v>
      </c>
    </row>
    <row r="910" spans="1:5" ht="19" x14ac:dyDescent="0.2">
      <c r="A910" s="2" t="s">
        <v>913</v>
      </c>
    </row>
    <row r="911" spans="1:5" ht="19" x14ac:dyDescent="0.2">
      <c r="A911" s="2" t="s">
        <v>914</v>
      </c>
      <c r="E911" s="5">
        <v>0.530538844977687</v>
      </c>
    </row>
    <row r="912" spans="1:5" ht="19" x14ac:dyDescent="0.2">
      <c r="A912" s="2" t="s">
        <v>915</v>
      </c>
    </row>
    <row r="913" spans="1:5" ht="19" x14ac:dyDescent="0.2">
      <c r="A913" s="2" t="s">
        <v>916</v>
      </c>
    </row>
    <row r="914" spans="1:5" ht="19" x14ac:dyDescent="0.2">
      <c r="A914" s="2" t="s">
        <v>917</v>
      </c>
    </row>
    <row r="915" spans="1:5" ht="19" x14ac:dyDescent="0.2">
      <c r="A915" s="2" t="s">
        <v>918</v>
      </c>
      <c r="E915" s="5">
        <v>0.102002151829715</v>
      </c>
    </row>
    <row r="916" spans="1:5" ht="19" x14ac:dyDescent="0.2">
      <c r="A916" s="2" t="s">
        <v>919</v>
      </c>
    </row>
    <row r="917" spans="1:5" ht="19" x14ac:dyDescent="0.2">
      <c r="A917" s="2" t="s">
        <v>920</v>
      </c>
    </row>
    <row r="918" spans="1:5" ht="19" x14ac:dyDescent="0.2">
      <c r="A918" s="2" t="s">
        <v>921</v>
      </c>
    </row>
    <row r="919" spans="1:5" ht="19" x14ac:dyDescent="0.2">
      <c r="A919" s="2" t="s">
        <v>922</v>
      </c>
    </row>
    <row r="920" spans="1:5" ht="19" x14ac:dyDescent="0.2">
      <c r="A920" s="2" t="s">
        <v>923</v>
      </c>
    </row>
    <row r="921" spans="1:5" ht="19" x14ac:dyDescent="0.2">
      <c r="A921" s="2" t="s">
        <v>924</v>
      </c>
    </row>
    <row r="922" spans="1:5" ht="19" x14ac:dyDescent="0.2">
      <c r="A922" s="2" t="s">
        <v>925</v>
      </c>
    </row>
    <row r="923" spans="1:5" ht="19" x14ac:dyDescent="0.2">
      <c r="A923" s="2" t="s">
        <v>926</v>
      </c>
    </row>
    <row r="924" spans="1:5" ht="19" x14ac:dyDescent="0.2">
      <c r="A924" s="2" t="s">
        <v>927</v>
      </c>
    </row>
    <row r="925" spans="1:5" ht="19" x14ac:dyDescent="0.2">
      <c r="A925" s="2" t="s">
        <v>928</v>
      </c>
    </row>
    <row r="926" spans="1:5" ht="19" x14ac:dyDescent="0.2">
      <c r="A926" s="2" t="s">
        <v>929</v>
      </c>
    </row>
    <row r="927" spans="1:5" ht="19" x14ac:dyDescent="0.2">
      <c r="A927" s="2" t="s">
        <v>930</v>
      </c>
    </row>
    <row r="928" spans="1:5" ht="19" x14ac:dyDescent="0.2">
      <c r="A928" s="2" t="s">
        <v>931</v>
      </c>
    </row>
    <row r="929" spans="1:5" ht="19" x14ac:dyDescent="0.2">
      <c r="A929" s="2" t="s">
        <v>932</v>
      </c>
      <c r="E929" s="5">
        <v>7.7508518056142006E-2</v>
      </c>
    </row>
    <row r="930" spans="1:5" ht="19" x14ac:dyDescent="0.2">
      <c r="A930" s="2" t="s">
        <v>933</v>
      </c>
    </row>
    <row r="931" spans="1:5" ht="19" x14ac:dyDescent="0.2">
      <c r="A931" s="2" t="s">
        <v>934</v>
      </c>
    </row>
    <row r="932" spans="1:5" ht="19" x14ac:dyDescent="0.2">
      <c r="A932" s="2" t="s">
        <v>935</v>
      </c>
    </row>
    <row r="933" spans="1:5" ht="19" x14ac:dyDescent="0.2">
      <c r="A933" s="2" t="s">
        <v>936</v>
      </c>
    </row>
    <row r="934" spans="1:5" ht="19" x14ac:dyDescent="0.2">
      <c r="A934" s="2" t="s">
        <v>937</v>
      </c>
    </row>
    <row r="935" spans="1:5" ht="19" x14ac:dyDescent="0.2">
      <c r="A935" s="2" t="s">
        <v>938</v>
      </c>
    </row>
    <row r="936" spans="1:5" ht="19" x14ac:dyDescent="0.2">
      <c r="A936" s="2" t="s">
        <v>939</v>
      </c>
    </row>
    <row r="937" spans="1:5" ht="19" x14ac:dyDescent="0.2">
      <c r="A937" s="2" t="s">
        <v>940</v>
      </c>
    </row>
    <row r="938" spans="1:5" ht="19" x14ac:dyDescent="0.2">
      <c r="A938" s="2" t="s">
        <v>941</v>
      </c>
    </row>
    <row r="939" spans="1:5" ht="19" x14ac:dyDescent="0.2">
      <c r="A939" s="2" t="s">
        <v>942</v>
      </c>
    </row>
    <row r="940" spans="1:5" ht="19" x14ac:dyDescent="0.2">
      <c r="A940" s="2" t="s">
        <v>943</v>
      </c>
    </row>
    <row r="941" spans="1:5" ht="19" x14ac:dyDescent="0.2">
      <c r="A941" s="2" t="s">
        <v>944</v>
      </c>
    </row>
    <row r="942" spans="1:5" ht="19" x14ac:dyDescent="0.2">
      <c r="A942" s="2" t="s">
        <v>945</v>
      </c>
    </row>
    <row r="943" spans="1:5" ht="19" x14ac:dyDescent="0.2">
      <c r="A943" s="2" t="s">
        <v>946</v>
      </c>
    </row>
    <row r="944" spans="1:5" ht="19" x14ac:dyDescent="0.2">
      <c r="A944" s="2" t="s">
        <v>947</v>
      </c>
    </row>
    <row r="945" spans="1:5" ht="19" x14ac:dyDescent="0.2">
      <c r="A945" s="2" t="s">
        <v>948</v>
      </c>
    </row>
    <row r="946" spans="1:5" ht="19" x14ac:dyDescent="0.2">
      <c r="A946" s="2" t="s">
        <v>949</v>
      </c>
    </row>
    <row r="947" spans="1:5" ht="19" x14ac:dyDescent="0.2">
      <c r="A947" s="2" t="s">
        <v>950</v>
      </c>
    </row>
    <row r="948" spans="1:5" ht="19" x14ac:dyDescent="0.2">
      <c r="A948" s="2" t="s">
        <v>951</v>
      </c>
      <c r="C948" s="5">
        <v>0.20075211585024899</v>
      </c>
      <c r="E948" s="5">
        <v>0.26002745198129201</v>
      </c>
    </row>
    <row r="949" spans="1:5" ht="19" x14ac:dyDescent="0.2">
      <c r="A949" s="2" t="s">
        <v>952</v>
      </c>
    </row>
    <row r="950" spans="1:5" ht="19" x14ac:dyDescent="0.2">
      <c r="A950" s="2" t="s">
        <v>953</v>
      </c>
    </row>
    <row r="951" spans="1:5" ht="19" x14ac:dyDescent="0.2">
      <c r="A951" s="2" t="s">
        <v>954</v>
      </c>
    </row>
    <row r="952" spans="1:5" ht="19" x14ac:dyDescent="0.2">
      <c r="A952" s="2" t="s">
        <v>955</v>
      </c>
    </row>
    <row r="953" spans="1:5" ht="19" x14ac:dyDescent="0.2">
      <c r="A953" s="2" t="s">
        <v>956</v>
      </c>
    </row>
    <row r="954" spans="1:5" ht="19" x14ac:dyDescent="0.2">
      <c r="A954" s="2" t="s">
        <v>957</v>
      </c>
    </row>
    <row r="955" spans="1:5" ht="19" x14ac:dyDescent="0.2">
      <c r="A955" s="2" t="s">
        <v>958</v>
      </c>
    </row>
    <row r="956" spans="1:5" ht="19" x14ac:dyDescent="0.2">
      <c r="A956" s="2" t="s">
        <v>959</v>
      </c>
    </row>
    <row r="957" spans="1:5" ht="19" x14ac:dyDescent="0.2">
      <c r="A957" s="2" t="s">
        <v>960</v>
      </c>
    </row>
    <row r="958" spans="1:5" ht="19" x14ac:dyDescent="0.2">
      <c r="A958" s="2" t="s">
        <v>961</v>
      </c>
    </row>
    <row r="959" spans="1:5" ht="19" x14ac:dyDescent="0.2">
      <c r="A959" s="2" t="s">
        <v>962</v>
      </c>
    </row>
    <row r="960" spans="1:5" ht="19" x14ac:dyDescent="0.2">
      <c r="A960" s="2" t="s">
        <v>963</v>
      </c>
    </row>
    <row r="961" spans="1:5" ht="19" x14ac:dyDescent="0.2">
      <c r="A961" s="2" t="s">
        <v>964</v>
      </c>
    </row>
    <row r="962" spans="1:5" ht="19" x14ac:dyDescent="0.2">
      <c r="A962" s="2" t="s">
        <v>965</v>
      </c>
    </row>
    <row r="963" spans="1:5" ht="19" x14ac:dyDescent="0.2">
      <c r="A963" s="2" t="s">
        <v>966</v>
      </c>
    </row>
    <row r="964" spans="1:5" ht="19" x14ac:dyDescent="0.2">
      <c r="A964" s="2" t="s">
        <v>967</v>
      </c>
    </row>
    <row r="965" spans="1:5" ht="19" x14ac:dyDescent="0.2">
      <c r="A965" s="2" t="s">
        <v>968</v>
      </c>
    </row>
    <row r="966" spans="1:5" ht="19" x14ac:dyDescent="0.2">
      <c r="A966" s="2" t="s">
        <v>969</v>
      </c>
    </row>
    <row r="967" spans="1:5" ht="19" x14ac:dyDescent="0.2">
      <c r="A967" s="2" t="s">
        <v>970</v>
      </c>
    </row>
    <row r="968" spans="1:5" ht="19" x14ac:dyDescent="0.2">
      <c r="A968" s="2" t="s">
        <v>971</v>
      </c>
    </row>
    <row r="969" spans="1:5" ht="19" x14ac:dyDescent="0.2">
      <c r="A969" s="2" t="s">
        <v>972</v>
      </c>
      <c r="C969" s="5">
        <v>3.4706214132692002E-2</v>
      </c>
      <c r="D969" s="5">
        <v>0.580850941211839</v>
      </c>
      <c r="E969" s="5">
        <v>0.74950949612557405</v>
      </c>
    </row>
    <row r="970" spans="1:5" ht="19" x14ac:dyDescent="0.2">
      <c r="A970" s="2" t="s">
        <v>973</v>
      </c>
    </row>
    <row r="971" spans="1:5" ht="19" x14ac:dyDescent="0.2">
      <c r="A971" s="2" t="s">
        <v>974</v>
      </c>
    </row>
    <row r="972" spans="1:5" ht="19" x14ac:dyDescent="0.2">
      <c r="A972" s="2" t="s">
        <v>975</v>
      </c>
    </row>
    <row r="973" spans="1:5" ht="19" x14ac:dyDescent="0.2">
      <c r="A973" s="2" t="s">
        <v>976</v>
      </c>
    </row>
    <row r="974" spans="1:5" ht="19" x14ac:dyDescent="0.2">
      <c r="A974" s="2" t="s">
        <v>977</v>
      </c>
    </row>
    <row r="975" spans="1:5" ht="19" x14ac:dyDescent="0.2">
      <c r="A975" s="2" t="s">
        <v>978</v>
      </c>
    </row>
    <row r="976" spans="1:5" ht="19" x14ac:dyDescent="0.2">
      <c r="A976" s="2" t="s">
        <v>979</v>
      </c>
    </row>
    <row r="977" spans="1:1" ht="19" x14ac:dyDescent="0.2">
      <c r="A977" s="2" t="s">
        <v>980</v>
      </c>
    </row>
    <row r="978" spans="1:1" ht="19" x14ac:dyDescent="0.2">
      <c r="A978" s="2" t="s">
        <v>981</v>
      </c>
    </row>
    <row r="979" spans="1:1" ht="19" x14ac:dyDescent="0.2">
      <c r="A979" s="2" t="s">
        <v>982</v>
      </c>
    </row>
    <row r="980" spans="1:1" ht="19" x14ac:dyDescent="0.2">
      <c r="A980" s="2" t="s">
        <v>983</v>
      </c>
    </row>
    <row r="981" spans="1:1" ht="19" x14ac:dyDescent="0.2">
      <c r="A981" s="2" t="s">
        <v>984</v>
      </c>
    </row>
    <row r="982" spans="1:1" ht="19" x14ac:dyDescent="0.2">
      <c r="A982" s="2" t="s">
        <v>985</v>
      </c>
    </row>
    <row r="983" spans="1:1" ht="19" x14ac:dyDescent="0.2">
      <c r="A983" s="2" t="s">
        <v>986</v>
      </c>
    </row>
    <row r="984" spans="1:1" ht="19" x14ac:dyDescent="0.2">
      <c r="A984" s="2" t="s">
        <v>987</v>
      </c>
    </row>
    <row r="985" spans="1:1" ht="19" x14ac:dyDescent="0.2">
      <c r="A985" s="2" t="s">
        <v>988</v>
      </c>
    </row>
    <row r="986" spans="1:1" ht="19" x14ac:dyDescent="0.2">
      <c r="A986" s="2" t="s">
        <v>989</v>
      </c>
    </row>
    <row r="987" spans="1:1" ht="19" x14ac:dyDescent="0.2">
      <c r="A987" s="2" t="s">
        <v>990</v>
      </c>
    </row>
    <row r="988" spans="1:1" ht="19" x14ac:dyDescent="0.2">
      <c r="A988" s="2" t="s">
        <v>991</v>
      </c>
    </row>
    <row r="989" spans="1:1" ht="19" x14ac:dyDescent="0.2">
      <c r="A989" s="2" t="s">
        <v>992</v>
      </c>
    </row>
    <row r="990" spans="1:1" ht="19" x14ac:dyDescent="0.2">
      <c r="A990" s="2" t="s">
        <v>993</v>
      </c>
    </row>
    <row r="991" spans="1:1" ht="19" x14ac:dyDescent="0.2">
      <c r="A991" s="2" t="s">
        <v>994</v>
      </c>
    </row>
    <row r="992" spans="1:1" ht="19" x14ac:dyDescent="0.2">
      <c r="A992" s="2" t="s">
        <v>995</v>
      </c>
    </row>
    <row r="993" spans="1:1" ht="19" x14ac:dyDescent="0.2">
      <c r="A993" s="2" t="s">
        <v>996</v>
      </c>
    </row>
    <row r="994" spans="1:1" ht="19" x14ac:dyDescent="0.2">
      <c r="A994" s="2" t="s">
        <v>997</v>
      </c>
    </row>
    <row r="995" spans="1:1" ht="19" x14ac:dyDescent="0.2">
      <c r="A995" s="2" t="s">
        <v>998</v>
      </c>
    </row>
    <row r="996" spans="1:1" ht="19" x14ac:dyDescent="0.2">
      <c r="A996" s="2" t="s">
        <v>999</v>
      </c>
    </row>
    <row r="997" spans="1:1" ht="19" x14ac:dyDescent="0.2">
      <c r="A997" s="2" t="s">
        <v>1000</v>
      </c>
    </row>
    <row r="998" spans="1:1" ht="19" x14ac:dyDescent="0.2">
      <c r="A998" s="2" t="s">
        <v>1001</v>
      </c>
    </row>
    <row r="999" spans="1:1" ht="19" x14ac:dyDescent="0.2">
      <c r="A999" s="2" t="s">
        <v>1002</v>
      </c>
    </row>
    <row r="1000" spans="1:1" ht="19" x14ac:dyDescent="0.2">
      <c r="A1000" s="2" t="s">
        <v>1003</v>
      </c>
    </row>
    <row r="1001" spans="1:1" ht="19" x14ac:dyDescent="0.2">
      <c r="A1001" s="2" t="s">
        <v>1004</v>
      </c>
    </row>
    <row r="1002" spans="1:1" ht="19" x14ac:dyDescent="0.2">
      <c r="A1002" s="2" t="s">
        <v>1005</v>
      </c>
    </row>
    <row r="1003" spans="1:1" ht="19" x14ac:dyDescent="0.2">
      <c r="A1003" s="2" t="s">
        <v>1006</v>
      </c>
    </row>
    <row r="1004" spans="1:1" ht="19" x14ac:dyDescent="0.2">
      <c r="A1004" s="2" t="s">
        <v>1007</v>
      </c>
    </row>
    <row r="1005" spans="1:1" ht="19" x14ac:dyDescent="0.2">
      <c r="A1005" s="2" t="s">
        <v>1008</v>
      </c>
    </row>
    <row r="1006" spans="1:1" ht="19" x14ac:dyDescent="0.2">
      <c r="A1006" s="2" t="s">
        <v>1009</v>
      </c>
    </row>
    <row r="1007" spans="1:1" ht="19" x14ac:dyDescent="0.2">
      <c r="A1007" s="2" t="s">
        <v>1010</v>
      </c>
    </row>
    <row r="1008" spans="1:1" ht="19" x14ac:dyDescent="0.2">
      <c r="A1008" s="2" t="s">
        <v>1011</v>
      </c>
    </row>
    <row r="1009" spans="1:5" ht="19" x14ac:dyDescent="0.2">
      <c r="A1009" s="2" t="s">
        <v>1012</v>
      </c>
    </row>
    <row r="1010" spans="1:5" ht="19" x14ac:dyDescent="0.2">
      <c r="A1010" s="2" t="s">
        <v>1013</v>
      </c>
    </row>
    <row r="1011" spans="1:5" ht="19" x14ac:dyDescent="0.2">
      <c r="A1011" s="2" t="s">
        <v>1014</v>
      </c>
    </row>
    <row r="1012" spans="1:5" ht="19" x14ac:dyDescent="0.2">
      <c r="A1012" s="2" t="s">
        <v>1015</v>
      </c>
    </row>
    <row r="1013" spans="1:5" ht="19" x14ac:dyDescent="0.2">
      <c r="A1013" s="2" t="s">
        <v>1016</v>
      </c>
    </row>
    <row r="1014" spans="1:5" ht="19" x14ac:dyDescent="0.2">
      <c r="A1014" s="2" t="s">
        <v>1017</v>
      </c>
    </row>
    <row r="1015" spans="1:5" ht="19" x14ac:dyDescent="0.2">
      <c r="A1015" s="2" t="s">
        <v>1018</v>
      </c>
    </row>
    <row r="1016" spans="1:5" ht="19" x14ac:dyDescent="0.2">
      <c r="A1016" s="2" t="s">
        <v>1019</v>
      </c>
    </row>
    <row r="1017" spans="1:5" ht="19" x14ac:dyDescent="0.2">
      <c r="A1017" s="2" t="s">
        <v>1020</v>
      </c>
    </row>
    <row r="1018" spans="1:5" ht="19" x14ac:dyDescent="0.2">
      <c r="A1018" s="2" t="s">
        <v>1021</v>
      </c>
    </row>
    <row r="1019" spans="1:5" ht="19" x14ac:dyDescent="0.2">
      <c r="A1019" s="2" t="s">
        <v>1022</v>
      </c>
    </row>
    <row r="1020" spans="1:5" ht="19" x14ac:dyDescent="0.2">
      <c r="A1020" s="2" t="s">
        <v>1023</v>
      </c>
      <c r="C1020" s="5">
        <v>0.30410961522655999</v>
      </c>
      <c r="D1020" s="5">
        <v>0.169244139246324</v>
      </c>
      <c r="E1020" s="5">
        <v>0.18445193261161799</v>
      </c>
    </row>
    <row r="1021" spans="1:5" ht="19" x14ac:dyDescent="0.2">
      <c r="A1021" s="2" t="s">
        <v>1024</v>
      </c>
    </row>
    <row r="1022" spans="1:5" ht="19" x14ac:dyDescent="0.2">
      <c r="A1022" s="2" t="s">
        <v>1025</v>
      </c>
    </row>
    <row r="1023" spans="1:5" ht="19" x14ac:dyDescent="0.2">
      <c r="A1023" s="2" t="s">
        <v>1026</v>
      </c>
    </row>
    <row r="1024" spans="1:5" ht="19" x14ac:dyDescent="0.2">
      <c r="A1024" s="2" t="s">
        <v>1027</v>
      </c>
    </row>
    <row r="1025" spans="1:5" ht="19" x14ac:dyDescent="0.2">
      <c r="A1025" s="2" t="s">
        <v>1028</v>
      </c>
    </row>
    <row r="1026" spans="1:5" ht="19" x14ac:dyDescent="0.2">
      <c r="A1026" s="2" t="s">
        <v>1029</v>
      </c>
    </row>
    <row r="1027" spans="1:5" ht="19" x14ac:dyDescent="0.2">
      <c r="A1027" s="2" t="s">
        <v>1030</v>
      </c>
    </row>
    <row r="1028" spans="1:5" ht="19" x14ac:dyDescent="0.2">
      <c r="A1028" s="2" t="s">
        <v>1031</v>
      </c>
    </row>
    <row r="1029" spans="1:5" ht="19" x14ac:dyDescent="0.2">
      <c r="A1029" s="2" t="s">
        <v>1032</v>
      </c>
    </row>
    <row r="1030" spans="1:5" ht="19" x14ac:dyDescent="0.2">
      <c r="A1030" s="2" t="s">
        <v>1033</v>
      </c>
    </row>
    <row r="1031" spans="1:5" ht="19" x14ac:dyDescent="0.2">
      <c r="A1031" s="2" t="s">
        <v>1034</v>
      </c>
    </row>
    <row r="1032" spans="1:5" ht="19" x14ac:dyDescent="0.2">
      <c r="A1032" s="2" t="s">
        <v>1035</v>
      </c>
    </row>
    <row r="1033" spans="1:5" ht="19" x14ac:dyDescent="0.2">
      <c r="A1033" s="2" t="s">
        <v>1036</v>
      </c>
    </row>
    <row r="1034" spans="1:5" ht="19" x14ac:dyDescent="0.2">
      <c r="A1034" s="2" t="s">
        <v>1037</v>
      </c>
    </row>
    <row r="1035" spans="1:5" ht="19" x14ac:dyDescent="0.2">
      <c r="A1035" s="2" t="s">
        <v>1038</v>
      </c>
    </row>
    <row r="1036" spans="1:5" ht="19" x14ac:dyDescent="0.2">
      <c r="A1036" s="2" t="s">
        <v>1039</v>
      </c>
    </row>
    <row r="1037" spans="1:5" ht="19" x14ac:dyDescent="0.2">
      <c r="A1037" s="2" t="s">
        <v>1040</v>
      </c>
    </row>
    <row r="1038" spans="1:5" ht="19" x14ac:dyDescent="0.2">
      <c r="A1038" s="2" t="s">
        <v>1041</v>
      </c>
      <c r="E1038" s="5">
        <v>0.14698700994724201</v>
      </c>
    </row>
    <row r="1039" spans="1:5" ht="19" x14ac:dyDescent="0.2">
      <c r="A1039" s="2" t="s">
        <v>1042</v>
      </c>
    </row>
    <row r="1040" spans="1:5" ht="19" x14ac:dyDescent="0.2">
      <c r="A1040" s="2" t="s">
        <v>1043</v>
      </c>
    </row>
    <row r="1041" spans="1:5" ht="19" x14ac:dyDescent="0.2">
      <c r="A1041" s="2" t="s">
        <v>1044</v>
      </c>
    </row>
    <row r="1042" spans="1:5" ht="19" x14ac:dyDescent="0.2">
      <c r="A1042" s="2" t="s">
        <v>1045</v>
      </c>
    </row>
    <row r="1043" spans="1:5" ht="19" x14ac:dyDescent="0.2">
      <c r="A1043" s="2" t="s">
        <v>1046</v>
      </c>
    </row>
    <row r="1044" spans="1:5" ht="19" x14ac:dyDescent="0.2">
      <c r="A1044" s="2" t="s">
        <v>1047</v>
      </c>
    </row>
    <row r="1045" spans="1:5" ht="19" x14ac:dyDescent="0.2">
      <c r="A1045" s="2" t="s">
        <v>1048</v>
      </c>
    </row>
    <row r="1046" spans="1:5" ht="19" x14ac:dyDescent="0.2">
      <c r="A1046" s="2" t="s">
        <v>1049</v>
      </c>
    </row>
    <row r="1047" spans="1:5" ht="19" x14ac:dyDescent="0.2">
      <c r="A1047" s="2" t="s">
        <v>1050</v>
      </c>
      <c r="D1047" s="5">
        <v>0.10141651092849099</v>
      </c>
    </row>
    <row r="1048" spans="1:5" ht="19" x14ac:dyDescent="0.2">
      <c r="A1048" s="2" t="s">
        <v>1051</v>
      </c>
    </row>
    <row r="1049" spans="1:5" ht="19" x14ac:dyDescent="0.2">
      <c r="A1049" s="2" t="s">
        <v>1052</v>
      </c>
      <c r="D1049" s="5">
        <v>0.165484081669517</v>
      </c>
    </row>
    <row r="1050" spans="1:5" ht="19" x14ac:dyDescent="0.2">
      <c r="A1050" s="2" t="s">
        <v>1053</v>
      </c>
    </row>
    <row r="1051" spans="1:5" ht="19" x14ac:dyDescent="0.2">
      <c r="A1051" s="2" t="s">
        <v>1054</v>
      </c>
    </row>
    <row r="1052" spans="1:5" ht="19" x14ac:dyDescent="0.2">
      <c r="A1052" s="2" t="s">
        <v>1055</v>
      </c>
    </row>
    <row r="1053" spans="1:5" ht="38" x14ac:dyDescent="0.2">
      <c r="A1053" s="2" t="s">
        <v>1056</v>
      </c>
      <c r="D1053" s="5">
        <v>0.21789047600460701</v>
      </c>
      <c r="E1053" s="5">
        <v>0.43629377265427699</v>
      </c>
    </row>
    <row r="1054" spans="1:5" ht="19" x14ac:dyDescent="0.2">
      <c r="A1054" s="2" t="s">
        <v>1057</v>
      </c>
    </row>
    <row r="1055" spans="1:5" ht="19" x14ac:dyDescent="0.2">
      <c r="A1055" s="2" t="s">
        <v>1058</v>
      </c>
    </row>
    <row r="1056" spans="1:5" ht="19" x14ac:dyDescent="0.2">
      <c r="A1056" s="2" t="s">
        <v>1059</v>
      </c>
    </row>
    <row r="1057" spans="1:3" ht="19" x14ac:dyDescent="0.2">
      <c r="A1057" s="2" t="s">
        <v>1060</v>
      </c>
    </row>
    <row r="1058" spans="1:3" ht="19" x14ac:dyDescent="0.2">
      <c r="A1058" s="2" t="s">
        <v>1061</v>
      </c>
    </row>
    <row r="1059" spans="1:3" ht="19" x14ac:dyDescent="0.2">
      <c r="A1059" s="2" t="s">
        <v>1062</v>
      </c>
    </row>
    <row r="1060" spans="1:3" ht="19" x14ac:dyDescent="0.2">
      <c r="A1060" s="2" t="s">
        <v>1063</v>
      </c>
    </row>
    <row r="1061" spans="1:3" ht="19" x14ac:dyDescent="0.2">
      <c r="A1061" s="2" t="s">
        <v>1064</v>
      </c>
    </row>
    <row r="1062" spans="1:3" ht="19" x14ac:dyDescent="0.2">
      <c r="A1062" s="2" t="s">
        <v>1065</v>
      </c>
    </row>
    <row r="1063" spans="1:3" ht="19" x14ac:dyDescent="0.2">
      <c r="A1063" s="2" t="s">
        <v>1066</v>
      </c>
    </row>
    <row r="1064" spans="1:3" ht="19" x14ac:dyDescent="0.2">
      <c r="A1064" s="2" t="s">
        <v>1067</v>
      </c>
    </row>
    <row r="1065" spans="1:3" ht="19" x14ac:dyDescent="0.2">
      <c r="A1065" s="2" t="s">
        <v>1068</v>
      </c>
    </row>
    <row r="1066" spans="1:3" ht="19" x14ac:dyDescent="0.2">
      <c r="A1066" s="2" t="s">
        <v>1069</v>
      </c>
    </row>
    <row r="1067" spans="1:3" ht="19" x14ac:dyDescent="0.2">
      <c r="A1067" s="2" t="s">
        <v>1070</v>
      </c>
      <c r="C1067" s="5">
        <v>6.7959354986764003E-2</v>
      </c>
    </row>
    <row r="1068" spans="1:3" ht="19" x14ac:dyDescent="0.2">
      <c r="A1068" s="2" t="s">
        <v>1071</v>
      </c>
    </row>
    <row r="1069" spans="1:3" ht="19" x14ac:dyDescent="0.2">
      <c r="A1069" s="2" t="s">
        <v>1072</v>
      </c>
    </row>
    <row r="1070" spans="1:3" ht="19" x14ac:dyDescent="0.2">
      <c r="A1070" s="2" t="s">
        <v>1073</v>
      </c>
    </row>
    <row r="1071" spans="1:3" ht="19" x14ac:dyDescent="0.2">
      <c r="A1071" s="2" t="s">
        <v>1074</v>
      </c>
    </row>
    <row r="1072" spans="1:3" ht="19" x14ac:dyDescent="0.2">
      <c r="A1072" s="2" t="s">
        <v>1075</v>
      </c>
    </row>
    <row r="1073" spans="1:4" ht="19" x14ac:dyDescent="0.2">
      <c r="A1073" s="2" t="s">
        <v>1076</v>
      </c>
    </row>
    <row r="1074" spans="1:4" ht="19" x14ac:dyDescent="0.2">
      <c r="A1074" s="2" t="s">
        <v>1077</v>
      </c>
    </row>
    <row r="1075" spans="1:4" ht="19" x14ac:dyDescent="0.2">
      <c r="A1075" s="2" t="s">
        <v>1078</v>
      </c>
    </row>
    <row r="1076" spans="1:4" ht="19" x14ac:dyDescent="0.2">
      <c r="A1076" s="2" t="s">
        <v>1079</v>
      </c>
    </row>
    <row r="1077" spans="1:4" ht="19" x14ac:dyDescent="0.2">
      <c r="A1077" s="2" t="s">
        <v>1080</v>
      </c>
    </row>
    <row r="1078" spans="1:4" ht="19" x14ac:dyDescent="0.2">
      <c r="A1078" s="2" t="s">
        <v>1081</v>
      </c>
    </row>
    <row r="1079" spans="1:4" ht="19" x14ac:dyDescent="0.2">
      <c r="A1079" s="2" t="s">
        <v>1082</v>
      </c>
    </row>
    <row r="1080" spans="1:4" ht="19" x14ac:dyDescent="0.2">
      <c r="A1080" s="2" t="s">
        <v>1083</v>
      </c>
    </row>
    <row r="1081" spans="1:4" ht="19" x14ac:dyDescent="0.2">
      <c r="A1081" s="2" t="s">
        <v>1084</v>
      </c>
    </row>
    <row r="1082" spans="1:4" ht="19" x14ac:dyDescent="0.2">
      <c r="A1082" s="2" t="s">
        <v>1085</v>
      </c>
      <c r="C1082" s="5">
        <v>0.25492054145718501</v>
      </c>
      <c r="D1082" s="5">
        <v>0.17623036311573001</v>
      </c>
    </row>
    <row r="1083" spans="1:4" ht="19" x14ac:dyDescent="0.2">
      <c r="A1083" s="2" t="s">
        <v>1086</v>
      </c>
    </row>
    <row r="1084" spans="1:4" ht="19" x14ac:dyDescent="0.2">
      <c r="A1084" s="2" t="s">
        <v>1087</v>
      </c>
    </row>
    <row r="1085" spans="1:4" ht="19" x14ac:dyDescent="0.2">
      <c r="A1085" s="2" t="s">
        <v>1088</v>
      </c>
    </row>
    <row r="1086" spans="1:4" ht="19" x14ac:dyDescent="0.2">
      <c r="A1086" s="2" t="s">
        <v>1089</v>
      </c>
      <c r="C1086" s="5">
        <v>0.80637851996938004</v>
      </c>
      <c r="D1086" s="5">
        <v>0.58869253110419595</v>
      </c>
    </row>
    <row r="1087" spans="1:4" ht="19" x14ac:dyDescent="0.2">
      <c r="A1087" s="2" t="s">
        <v>1090</v>
      </c>
    </row>
    <row r="1088" spans="1:4" ht="19" x14ac:dyDescent="0.2">
      <c r="A1088" s="2" t="s">
        <v>1091</v>
      </c>
    </row>
    <row r="1089" spans="1:5" ht="19" x14ac:dyDescent="0.2">
      <c r="A1089" s="2" t="s">
        <v>1092</v>
      </c>
    </row>
    <row r="1090" spans="1:5" ht="19" x14ac:dyDescent="0.2">
      <c r="A1090" s="2" t="s">
        <v>1093</v>
      </c>
    </row>
    <row r="1091" spans="1:5" ht="19" x14ac:dyDescent="0.2">
      <c r="A1091" s="2" t="s">
        <v>1094</v>
      </c>
    </row>
    <row r="1092" spans="1:5" ht="19" x14ac:dyDescent="0.2">
      <c r="A1092" s="2" t="s">
        <v>1095</v>
      </c>
    </row>
    <row r="1093" spans="1:5" ht="19" x14ac:dyDescent="0.2">
      <c r="A1093" s="2" t="s">
        <v>1096</v>
      </c>
    </row>
    <row r="1094" spans="1:5" ht="19" x14ac:dyDescent="0.2">
      <c r="A1094" s="2" t="s">
        <v>1097</v>
      </c>
      <c r="B1094" s="5">
        <v>0.15644073232286901</v>
      </c>
      <c r="C1094" s="5">
        <v>8.0207186059190402E-2</v>
      </c>
      <c r="E1094" s="5">
        <v>0.48528302646758598</v>
      </c>
    </row>
    <row r="1095" spans="1:5" ht="19" x14ac:dyDescent="0.2">
      <c r="A1095" s="2" t="s">
        <v>1098</v>
      </c>
    </row>
    <row r="1096" spans="1:5" ht="19" x14ac:dyDescent="0.2">
      <c r="A1096" s="2" t="s">
        <v>1099</v>
      </c>
    </row>
    <row r="1097" spans="1:5" ht="19" x14ac:dyDescent="0.2">
      <c r="A1097" s="2" t="s">
        <v>1100</v>
      </c>
    </row>
    <row r="1098" spans="1:5" ht="19" x14ac:dyDescent="0.2">
      <c r="A1098" s="2" t="s">
        <v>1101</v>
      </c>
    </row>
    <row r="1099" spans="1:5" ht="19" x14ac:dyDescent="0.2">
      <c r="A1099" s="2" t="s">
        <v>1102</v>
      </c>
    </row>
    <row r="1100" spans="1:5" ht="19" x14ac:dyDescent="0.2">
      <c r="A1100" s="2" t="s">
        <v>1103</v>
      </c>
    </row>
    <row r="1101" spans="1:5" ht="19" x14ac:dyDescent="0.2">
      <c r="A1101" s="2" t="s">
        <v>1104</v>
      </c>
    </row>
    <row r="1102" spans="1:5" ht="19" x14ac:dyDescent="0.2">
      <c r="A1102" s="2" t="s">
        <v>1105</v>
      </c>
    </row>
    <row r="1103" spans="1:5" ht="19" x14ac:dyDescent="0.2">
      <c r="A1103" s="2" t="s">
        <v>1106</v>
      </c>
    </row>
    <row r="1104" spans="1:5" ht="19" x14ac:dyDescent="0.2">
      <c r="A1104" s="2" t="s">
        <v>1107</v>
      </c>
    </row>
    <row r="1105" spans="1:1" ht="19" x14ac:dyDescent="0.2">
      <c r="A1105" s="2" t="s">
        <v>1108</v>
      </c>
    </row>
    <row r="1106" spans="1:1" ht="19" x14ac:dyDescent="0.2">
      <c r="A1106" s="2" t="s">
        <v>1109</v>
      </c>
    </row>
    <row r="1107" spans="1:1" ht="19" x14ac:dyDescent="0.2">
      <c r="A1107" s="2" t="s">
        <v>1110</v>
      </c>
    </row>
    <row r="1108" spans="1:1" ht="19" x14ac:dyDescent="0.2">
      <c r="A1108" s="2" t="s">
        <v>1111</v>
      </c>
    </row>
    <row r="1109" spans="1:1" ht="19" x14ac:dyDescent="0.2">
      <c r="A1109" s="2" t="s">
        <v>1112</v>
      </c>
    </row>
    <row r="1110" spans="1:1" ht="19" x14ac:dyDescent="0.2">
      <c r="A1110" s="2" t="s">
        <v>1113</v>
      </c>
    </row>
    <row r="1111" spans="1:1" ht="19" x14ac:dyDescent="0.2">
      <c r="A1111" s="2" t="s">
        <v>1114</v>
      </c>
    </row>
    <row r="1112" spans="1:1" ht="19" x14ac:dyDescent="0.2">
      <c r="A1112" s="2" t="s">
        <v>1115</v>
      </c>
    </row>
    <row r="1113" spans="1:1" ht="19" x14ac:dyDescent="0.2">
      <c r="A1113" s="2" t="s">
        <v>1116</v>
      </c>
    </row>
    <row r="1114" spans="1:1" ht="19" x14ac:dyDescent="0.2">
      <c r="A1114" s="2" t="s">
        <v>1117</v>
      </c>
    </row>
    <row r="1115" spans="1:1" ht="19" x14ac:dyDescent="0.2">
      <c r="A1115" s="2" t="s">
        <v>1118</v>
      </c>
    </row>
    <row r="1116" spans="1:1" ht="19" x14ac:dyDescent="0.2">
      <c r="A1116" s="2" t="s">
        <v>1119</v>
      </c>
    </row>
    <row r="1117" spans="1:1" ht="19" x14ac:dyDescent="0.2">
      <c r="A1117" s="2" t="s">
        <v>1120</v>
      </c>
    </row>
    <row r="1118" spans="1:1" ht="19" x14ac:dyDescent="0.2">
      <c r="A1118" s="2" t="s">
        <v>1121</v>
      </c>
    </row>
    <row r="1119" spans="1:1" ht="19" x14ac:dyDescent="0.2">
      <c r="A1119" s="2" t="s">
        <v>1122</v>
      </c>
    </row>
    <row r="1120" spans="1:1" ht="19" x14ac:dyDescent="0.2">
      <c r="A1120" s="2" t="s">
        <v>1123</v>
      </c>
    </row>
    <row r="1121" spans="1:1" ht="19" x14ac:dyDescent="0.2">
      <c r="A1121" s="2" t="s">
        <v>1124</v>
      </c>
    </row>
    <row r="1122" spans="1:1" ht="19" x14ac:dyDescent="0.2">
      <c r="A1122" s="2" t="s">
        <v>1125</v>
      </c>
    </row>
    <row r="1123" spans="1:1" ht="19" x14ac:dyDescent="0.2">
      <c r="A1123" s="2" t="s">
        <v>1126</v>
      </c>
    </row>
    <row r="1124" spans="1:1" ht="19" x14ac:dyDescent="0.2">
      <c r="A1124" s="2" t="s">
        <v>1127</v>
      </c>
    </row>
    <row r="1125" spans="1:1" ht="19" x14ac:dyDescent="0.2">
      <c r="A1125" s="2" t="s">
        <v>1128</v>
      </c>
    </row>
    <row r="1126" spans="1:1" ht="19" x14ac:dyDescent="0.2">
      <c r="A1126" s="2" t="s">
        <v>1129</v>
      </c>
    </row>
    <row r="1127" spans="1:1" ht="19" x14ac:dyDescent="0.2">
      <c r="A1127" s="2" t="s">
        <v>1130</v>
      </c>
    </row>
    <row r="1128" spans="1:1" ht="19" x14ac:dyDescent="0.2">
      <c r="A1128" s="2" t="s">
        <v>1131</v>
      </c>
    </row>
    <row r="1129" spans="1:1" ht="19" x14ac:dyDescent="0.2">
      <c r="A1129" s="2" t="s">
        <v>1132</v>
      </c>
    </row>
    <row r="1130" spans="1:1" ht="19" x14ac:dyDescent="0.2">
      <c r="A1130" s="2" t="s">
        <v>1133</v>
      </c>
    </row>
    <row r="1131" spans="1:1" ht="19" x14ac:dyDescent="0.2">
      <c r="A1131" s="2" t="s">
        <v>1134</v>
      </c>
    </row>
    <row r="1132" spans="1:1" ht="19" x14ac:dyDescent="0.2">
      <c r="A1132" s="2" t="s">
        <v>1135</v>
      </c>
    </row>
    <row r="1133" spans="1:1" ht="19" x14ac:dyDescent="0.2">
      <c r="A1133" s="2" t="s">
        <v>1136</v>
      </c>
    </row>
    <row r="1134" spans="1:1" ht="19" x14ac:dyDescent="0.2">
      <c r="A1134" s="2" t="s">
        <v>1137</v>
      </c>
    </row>
    <row r="1135" spans="1:1" ht="19" x14ac:dyDescent="0.2">
      <c r="A1135" s="2" t="s">
        <v>1138</v>
      </c>
    </row>
    <row r="1136" spans="1:1" ht="19" x14ac:dyDescent="0.2">
      <c r="A1136" s="2" t="s">
        <v>1139</v>
      </c>
    </row>
    <row r="1137" spans="1:1" ht="19" x14ac:dyDescent="0.2">
      <c r="A1137" s="2" t="s">
        <v>1140</v>
      </c>
    </row>
    <row r="1138" spans="1:1" ht="19" x14ac:dyDescent="0.2">
      <c r="A1138" s="2" t="s">
        <v>1141</v>
      </c>
    </row>
    <row r="1139" spans="1:1" ht="19" x14ac:dyDescent="0.2">
      <c r="A1139" s="2" t="s">
        <v>1142</v>
      </c>
    </row>
    <row r="1140" spans="1:1" ht="19" x14ac:dyDescent="0.2">
      <c r="A1140" s="2" t="s">
        <v>1143</v>
      </c>
    </row>
    <row r="1141" spans="1:1" ht="19" x14ac:dyDescent="0.2">
      <c r="A1141" s="2" t="s">
        <v>1144</v>
      </c>
    </row>
    <row r="1142" spans="1:1" ht="19" x14ac:dyDescent="0.2">
      <c r="A1142" s="2" t="s">
        <v>1145</v>
      </c>
    </row>
    <row r="1143" spans="1:1" ht="19" x14ac:dyDescent="0.2">
      <c r="A1143" s="2" t="s">
        <v>1146</v>
      </c>
    </row>
    <row r="1144" spans="1:1" ht="19" x14ac:dyDescent="0.2">
      <c r="A1144" s="2" t="s">
        <v>1147</v>
      </c>
    </row>
    <row r="1145" spans="1:1" ht="19" x14ac:dyDescent="0.2">
      <c r="A1145" s="2" t="s">
        <v>1148</v>
      </c>
    </row>
    <row r="1146" spans="1:1" ht="19" x14ac:dyDescent="0.2">
      <c r="A1146" s="2" t="s">
        <v>1149</v>
      </c>
    </row>
    <row r="1147" spans="1:1" ht="19" x14ac:dyDescent="0.2">
      <c r="A1147" s="2" t="s">
        <v>1150</v>
      </c>
    </row>
    <row r="1148" spans="1:1" ht="19" x14ac:dyDescent="0.2">
      <c r="A1148" s="2" t="s">
        <v>1151</v>
      </c>
    </row>
    <row r="1149" spans="1:1" ht="19" x14ac:dyDescent="0.2">
      <c r="A1149" s="2" t="s">
        <v>1152</v>
      </c>
    </row>
    <row r="1150" spans="1:1" ht="19" x14ac:dyDescent="0.2">
      <c r="A1150" s="2" t="s">
        <v>1153</v>
      </c>
    </row>
    <row r="1151" spans="1:1" ht="19" x14ac:dyDescent="0.2">
      <c r="A1151" s="2" t="s">
        <v>1154</v>
      </c>
    </row>
    <row r="1152" spans="1:1" ht="19" x14ac:dyDescent="0.2">
      <c r="A1152" s="2" t="s">
        <v>1155</v>
      </c>
    </row>
    <row r="1153" spans="1:4" ht="19" x14ac:dyDescent="0.2">
      <c r="A1153" s="2" t="s">
        <v>1156</v>
      </c>
    </row>
    <row r="1154" spans="1:4" ht="19" x14ac:dyDescent="0.2">
      <c r="A1154" s="2" t="s">
        <v>1157</v>
      </c>
    </row>
    <row r="1155" spans="1:4" ht="19" x14ac:dyDescent="0.2">
      <c r="A1155" s="2" t="s">
        <v>1158</v>
      </c>
      <c r="D1155" s="5">
        <v>7.7045119094166795E-2</v>
      </c>
    </row>
    <row r="1156" spans="1:4" ht="19" x14ac:dyDescent="0.2">
      <c r="A1156" s="2" t="s">
        <v>1159</v>
      </c>
    </row>
    <row r="1157" spans="1:4" ht="19" x14ac:dyDescent="0.2">
      <c r="A1157" s="2" t="s">
        <v>1160</v>
      </c>
    </row>
    <row r="1158" spans="1:4" ht="19" x14ac:dyDescent="0.2">
      <c r="A1158" s="2" t="s">
        <v>1161</v>
      </c>
    </row>
    <row r="1159" spans="1:4" ht="19" x14ac:dyDescent="0.2">
      <c r="A1159" s="2" t="s">
        <v>1162</v>
      </c>
    </row>
    <row r="1160" spans="1:4" ht="19" x14ac:dyDescent="0.2">
      <c r="A1160" s="2" t="s">
        <v>1163</v>
      </c>
    </row>
    <row r="1161" spans="1:4" ht="19" x14ac:dyDescent="0.2">
      <c r="A1161" s="2" t="s">
        <v>1164</v>
      </c>
    </row>
    <row r="1162" spans="1:4" ht="19" x14ac:dyDescent="0.2">
      <c r="A1162" s="2" t="s">
        <v>1165</v>
      </c>
    </row>
    <row r="1163" spans="1:4" ht="19" x14ac:dyDescent="0.2">
      <c r="A1163" s="2" t="s">
        <v>1166</v>
      </c>
    </row>
    <row r="1164" spans="1:4" ht="19" x14ac:dyDescent="0.2">
      <c r="A1164" s="2" t="s">
        <v>1167</v>
      </c>
    </row>
    <row r="1165" spans="1:4" ht="19" x14ac:dyDescent="0.2">
      <c r="A1165" s="2" t="s">
        <v>1168</v>
      </c>
    </row>
    <row r="1166" spans="1:4" ht="19" x14ac:dyDescent="0.2">
      <c r="A1166" s="2" t="s">
        <v>1169</v>
      </c>
    </row>
    <row r="1167" spans="1:4" ht="19" x14ac:dyDescent="0.2">
      <c r="A1167" s="2" t="s">
        <v>1170</v>
      </c>
    </row>
    <row r="1168" spans="1:4" ht="19" x14ac:dyDescent="0.2">
      <c r="A1168" s="2" t="s">
        <v>1171</v>
      </c>
      <c r="C1168" s="5">
        <v>0.105909595571233</v>
      </c>
      <c r="D1168" s="5">
        <v>6.2455485347220598E-2</v>
      </c>
    </row>
    <row r="1169" spans="1:1" ht="19" x14ac:dyDescent="0.2">
      <c r="A1169" s="2" t="s">
        <v>1172</v>
      </c>
    </row>
    <row r="1170" spans="1:1" ht="19" x14ac:dyDescent="0.2">
      <c r="A1170" s="2" t="s">
        <v>1173</v>
      </c>
    </row>
    <row r="1171" spans="1:1" ht="19" x14ac:dyDescent="0.2">
      <c r="A1171" s="2" t="s">
        <v>1174</v>
      </c>
    </row>
    <row r="1172" spans="1:1" ht="19" x14ac:dyDescent="0.2">
      <c r="A1172" s="2" t="s">
        <v>1175</v>
      </c>
    </row>
    <row r="1173" spans="1:1" ht="19" x14ac:dyDescent="0.2">
      <c r="A1173" s="2" t="s">
        <v>1176</v>
      </c>
    </row>
    <row r="1174" spans="1:1" ht="19" x14ac:dyDescent="0.2">
      <c r="A1174" s="2" t="s">
        <v>1177</v>
      </c>
    </row>
    <row r="1175" spans="1:1" ht="19" x14ac:dyDescent="0.2">
      <c r="A1175" s="2" t="s">
        <v>1178</v>
      </c>
    </row>
    <row r="1176" spans="1:1" ht="19" x14ac:dyDescent="0.2">
      <c r="A1176" s="2" t="s">
        <v>1179</v>
      </c>
    </row>
    <row r="1177" spans="1:1" ht="19" x14ac:dyDescent="0.2">
      <c r="A1177" s="2" t="s">
        <v>1180</v>
      </c>
    </row>
    <row r="1178" spans="1:1" ht="19" x14ac:dyDescent="0.2">
      <c r="A1178" s="2" t="s">
        <v>1181</v>
      </c>
    </row>
    <row r="1179" spans="1:1" ht="19" x14ac:dyDescent="0.2">
      <c r="A1179" s="2" t="s">
        <v>1182</v>
      </c>
    </row>
    <row r="1180" spans="1:1" ht="19" x14ac:dyDescent="0.2">
      <c r="A1180" s="2" t="s">
        <v>1183</v>
      </c>
    </row>
    <row r="1181" spans="1:1" ht="19" x14ac:dyDescent="0.2">
      <c r="A1181" s="2" t="s">
        <v>1184</v>
      </c>
    </row>
    <row r="1182" spans="1:1" ht="19" x14ac:dyDescent="0.2">
      <c r="A1182" s="2" t="s">
        <v>1185</v>
      </c>
    </row>
    <row r="1183" spans="1:1" ht="19" x14ac:dyDescent="0.2">
      <c r="A1183" s="2" t="s">
        <v>1186</v>
      </c>
    </row>
    <row r="1184" spans="1:1" ht="19" x14ac:dyDescent="0.2">
      <c r="A1184" s="2" t="s">
        <v>1187</v>
      </c>
    </row>
    <row r="1185" spans="1:4" ht="19" x14ac:dyDescent="0.2">
      <c r="A1185" s="2" t="s">
        <v>1188</v>
      </c>
    </row>
    <row r="1186" spans="1:4" ht="19" x14ac:dyDescent="0.2">
      <c r="A1186" s="2" t="s">
        <v>1189</v>
      </c>
    </row>
    <row r="1187" spans="1:4" ht="19" x14ac:dyDescent="0.2">
      <c r="A1187" s="2" t="s">
        <v>1190</v>
      </c>
    </row>
    <row r="1188" spans="1:4" ht="19" x14ac:dyDescent="0.2">
      <c r="A1188" s="2" t="s">
        <v>1191</v>
      </c>
    </row>
    <row r="1189" spans="1:4" ht="19" x14ac:dyDescent="0.2">
      <c r="A1189" s="2" t="s">
        <v>1192</v>
      </c>
    </row>
    <row r="1190" spans="1:4" ht="19" x14ac:dyDescent="0.2">
      <c r="A1190" s="2" t="s">
        <v>1193</v>
      </c>
    </row>
    <row r="1191" spans="1:4" ht="19" x14ac:dyDescent="0.2">
      <c r="A1191" s="2" t="s">
        <v>1194</v>
      </c>
    </row>
    <row r="1192" spans="1:4" ht="19" x14ac:dyDescent="0.2">
      <c r="A1192" s="2" t="s">
        <v>1195</v>
      </c>
    </row>
    <row r="1193" spans="1:4" ht="19" x14ac:dyDescent="0.2">
      <c r="A1193" s="2" t="s">
        <v>1196</v>
      </c>
    </row>
    <row r="1194" spans="1:4" ht="19" x14ac:dyDescent="0.2">
      <c r="A1194" s="2" t="s">
        <v>1197</v>
      </c>
    </row>
    <row r="1195" spans="1:4" ht="19" x14ac:dyDescent="0.2">
      <c r="A1195" s="2" t="s">
        <v>1198</v>
      </c>
      <c r="B1195" s="5">
        <v>0.14862200654802399</v>
      </c>
    </row>
    <row r="1196" spans="1:4" ht="19" x14ac:dyDescent="0.2">
      <c r="A1196" s="2" t="s">
        <v>1199</v>
      </c>
    </row>
    <row r="1197" spans="1:4" ht="19" x14ac:dyDescent="0.2">
      <c r="A1197" s="2" t="s">
        <v>1200</v>
      </c>
    </row>
    <row r="1198" spans="1:4" ht="19" x14ac:dyDescent="0.2">
      <c r="A1198" s="2" t="s">
        <v>1201</v>
      </c>
    </row>
    <row r="1199" spans="1:4" ht="19" x14ac:dyDescent="0.2">
      <c r="A1199" s="2" t="s">
        <v>1202</v>
      </c>
    </row>
    <row r="1200" spans="1:4" ht="19" x14ac:dyDescent="0.2">
      <c r="A1200" s="2" t="s">
        <v>1203</v>
      </c>
      <c r="C1200" s="5">
        <v>0.200102818456768</v>
      </c>
      <c r="D1200" s="5">
        <v>0.10141651092849099</v>
      </c>
    </row>
    <row r="1201" spans="1:1" ht="19" x14ac:dyDescent="0.2">
      <c r="A1201" s="2" t="s">
        <v>1204</v>
      </c>
    </row>
    <row r="1202" spans="1:1" ht="19" x14ac:dyDescent="0.2">
      <c r="A1202" s="2" t="s">
        <v>1205</v>
      </c>
    </row>
    <row r="1203" spans="1:1" ht="19" x14ac:dyDescent="0.2">
      <c r="A1203" s="2" t="s">
        <v>1206</v>
      </c>
    </row>
    <row r="1204" spans="1:1" ht="19" x14ac:dyDescent="0.2">
      <c r="A1204" s="2" t="s">
        <v>1207</v>
      </c>
    </row>
    <row r="1205" spans="1:1" ht="19" x14ac:dyDescent="0.2">
      <c r="A1205" s="2" t="s">
        <v>1208</v>
      </c>
    </row>
    <row r="1206" spans="1:1" ht="19" x14ac:dyDescent="0.2">
      <c r="A1206" s="2" t="s">
        <v>1209</v>
      </c>
    </row>
    <row r="1207" spans="1:1" ht="19" x14ac:dyDescent="0.2">
      <c r="A1207" s="2" t="s">
        <v>1210</v>
      </c>
    </row>
    <row r="1208" spans="1:1" ht="19" x14ac:dyDescent="0.2">
      <c r="A1208" s="2" t="s">
        <v>1211</v>
      </c>
    </row>
    <row r="1209" spans="1:1" ht="19" x14ac:dyDescent="0.2">
      <c r="A1209" s="2" t="s">
        <v>1212</v>
      </c>
    </row>
    <row r="1210" spans="1:1" ht="19" x14ac:dyDescent="0.2">
      <c r="A1210" s="2" t="s">
        <v>1213</v>
      </c>
    </row>
    <row r="1211" spans="1:1" ht="19" x14ac:dyDescent="0.2">
      <c r="A1211" s="2" t="s">
        <v>1214</v>
      </c>
    </row>
    <row r="1212" spans="1:1" ht="19" x14ac:dyDescent="0.2">
      <c r="A1212" s="2" t="s">
        <v>1215</v>
      </c>
    </row>
    <row r="1213" spans="1:1" ht="19" x14ac:dyDescent="0.2">
      <c r="A1213" s="2" t="s">
        <v>1216</v>
      </c>
    </row>
    <row r="1214" spans="1:1" ht="19" x14ac:dyDescent="0.2">
      <c r="A1214" s="2" t="s">
        <v>1217</v>
      </c>
    </row>
    <row r="1215" spans="1:1" ht="19" x14ac:dyDescent="0.2">
      <c r="A1215" s="2" t="s">
        <v>1218</v>
      </c>
    </row>
    <row r="1216" spans="1:1" ht="19" x14ac:dyDescent="0.2">
      <c r="A1216" s="2" t="s">
        <v>1219</v>
      </c>
    </row>
    <row r="1217" spans="1:3" ht="19" x14ac:dyDescent="0.2">
      <c r="A1217" s="2" t="s">
        <v>1220</v>
      </c>
    </row>
    <row r="1218" spans="1:3" ht="19" x14ac:dyDescent="0.2">
      <c r="A1218" s="2" t="s">
        <v>1221</v>
      </c>
    </row>
    <row r="1219" spans="1:3" ht="19" x14ac:dyDescent="0.2">
      <c r="A1219" s="2" t="s">
        <v>1222</v>
      </c>
    </row>
    <row r="1220" spans="1:3" ht="19" x14ac:dyDescent="0.2">
      <c r="A1220" s="2" t="s">
        <v>1223</v>
      </c>
    </row>
    <row r="1221" spans="1:3" ht="19" x14ac:dyDescent="0.2">
      <c r="A1221" s="2" t="s">
        <v>1224</v>
      </c>
    </row>
    <row r="1222" spans="1:3" ht="19" x14ac:dyDescent="0.2">
      <c r="A1222" s="2" t="s">
        <v>1225</v>
      </c>
    </row>
    <row r="1223" spans="1:3" ht="19" x14ac:dyDescent="0.2">
      <c r="A1223" s="2" t="s">
        <v>1226</v>
      </c>
    </row>
    <row r="1224" spans="1:3" ht="19" x14ac:dyDescent="0.2">
      <c r="A1224" s="2" t="s">
        <v>1227</v>
      </c>
    </row>
    <row r="1225" spans="1:3" ht="19" x14ac:dyDescent="0.2">
      <c r="A1225" s="2" t="s">
        <v>1228</v>
      </c>
    </row>
    <row r="1226" spans="1:3" ht="19" x14ac:dyDescent="0.2">
      <c r="A1226" s="2" t="s">
        <v>1229</v>
      </c>
    </row>
    <row r="1227" spans="1:3" ht="19" x14ac:dyDescent="0.2">
      <c r="A1227" s="2" t="s">
        <v>1230</v>
      </c>
    </row>
    <row r="1228" spans="1:3" ht="19" x14ac:dyDescent="0.2">
      <c r="A1228" s="2" t="s">
        <v>1231</v>
      </c>
    </row>
    <row r="1229" spans="1:3" ht="19" x14ac:dyDescent="0.2">
      <c r="A1229" s="2" t="s">
        <v>1232</v>
      </c>
      <c r="C1229" s="5">
        <v>0.29563712312468798</v>
      </c>
    </row>
    <row r="1230" spans="1:3" ht="19" x14ac:dyDescent="0.2">
      <c r="A1230" s="2" t="s">
        <v>1233</v>
      </c>
    </row>
    <row r="1231" spans="1:3" ht="19" x14ac:dyDescent="0.2">
      <c r="A1231" s="2" t="s">
        <v>1234</v>
      </c>
    </row>
    <row r="1232" spans="1:3" ht="19" x14ac:dyDescent="0.2">
      <c r="A1232" s="2" t="s">
        <v>1235</v>
      </c>
    </row>
    <row r="1233" spans="1:1" ht="19" x14ac:dyDescent="0.2">
      <c r="A1233" s="2" t="s">
        <v>1236</v>
      </c>
    </row>
    <row r="1234" spans="1:1" ht="19" x14ac:dyDescent="0.2">
      <c r="A1234" s="2" t="s">
        <v>1237</v>
      </c>
    </row>
    <row r="1235" spans="1:1" ht="19" x14ac:dyDescent="0.2">
      <c r="A1235" s="2" t="s">
        <v>1238</v>
      </c>
    </row>
    <row r="1236" spans="1:1" ht="19" x14ac:dyDescent="0.2">
      <c r="A1236" s="2" t="s">
        <v>1239</v>
      </c>
    </row>
    <row r="1237" spans="1:1" ht="19" x14ac:dyDescent="0.2">
      <c r="A1237" s="2" t="s">
        <v>1240</v>
      </c>
    </row>
    <row r="1238" spans="1:1" ht="19" x14ac:dyDescent="0.2">
      <c r="A1238" s="2" t="s">
        <v>1241</v>
      </c>
    </row>
    <row r="1239" spans="1:1" ht="38" x14ac:dyDescent="0.2">
      <c r="A1239" s="2" t="s">
        <v>1242</v>
      </c>
    </row>
    <row r="1240" spans="1:1" ht="19" x14ac:dyDescent="0.2">
      <c r="A1240" s="2" t="s">
        <v>1243</v>
      </c>
    </row>
    <row r="1241" spans="1:1" ht="19" x14ac:dyDescent="0.2">
      <c r="A1241" s="2" t="s">
        <v>1244</v>
      </c>
    </row>
    <row r="1242" spans="1:1" ht="19" x14ac:dyDescent="0.2">
      <c r="A1242" s="2" t="s">
        <v>1245</v>
      </c>
    </row>
    <row r="1243" spans="1:1" ht="19" x14ac:dyDescent="0.2">
      <c r="A1243" s="2" t="s">
        <v>1246</v>
      </c>
    </row>
    <row r="1244" spans="1:1" ht="19" x14ac:dyDescent="0.2">
      <c r="A1244" s="2" t="s">
        <v>1247</v>
      </c>
    </row>
    <row r="1245" spans="1:1" ht="19" x14ac:dyDescent="0.2">
      <c r="A1245" s="2" t="s">
        <v>1248</v>
      </c>
    </row>
    <row r="1246" spans="1:1" ht="19" x14ac:dyDescent="0.2">
      <c r="A1246" s="2" t="s">
        <v>1249</v>
      </c>
    </row>
    <row r="1247" spans="1:1" ht="19" x14ac:dyDescent="0.2">
      <c r="A1247" s="2" t="s">
        <v>1250</v>
      </c>
    </row>
    <row r="1248" spans="1:1" ht="19" x14ac:dyDescent="0.2">
      <c r="A1248" s="2" t="s">
        <v>1251</v>
      </c>
    </row>
    <row r="1249" spans="1:5" ht="19" x14ac:dyDescent="0.2">
      <c r="A1249" s="2" t="s">
        <v>1252</v>
      </c>
    </row>
    <row r="1250" spans="1:5" ht="19" x14ac:dyDescent="0.2">
      <c r="A1250" s="2" t="s">
        <v>1253</v>
      </c>
      <c r="D1250" s="5">
        <v>0.10141651092849099</v>
      </c>
    </row>
    <row r="1251" spans="1:5" ht="19" x14ac:dyDescent="0.2">
      <c r="A1251" s="2" t="s">
        <v>1254</v>
      </c>
    </row>
    <row r="1252" spans="1:5" ht="19" x14ac:dyDescent="0.2">
      <c r="A1252" s="2" t="s">
        <v>1255</v>
      </c>
    </row>
    <row r="1253" spans="1:5" ht="19" x14ac:dyDescent="0.2">
      <c r="A1253" s="2" t="s">
        <v>1256</v>
      </c>
    </row>
    <row r="1254" spans="1:5" ht="19" x14ac:dyDescent="0.2">
      <c r="A1254" s="2" t="s">
        <v>1257</v>
      </c>
    </row>
    <row r="1255" spans="1:5" ht="19" x14ac:dyDescent="0.2">
      <c r="A1255" s="2" t="s">
        <v>1258</v>
      </c>
    </row>
    <row r="1256" spans="1:5" ht="19" x14ac:dyDescent="0.2">
      <c r="A1256" s="2" t="s">
        <v>1259</v>
      </c>
    </row>
    <row r="1257" spans="1:5" ht="19" x14ac:dyDescent="0.2">
      <c r="A1257" s="2" t="s">
        <v>1260</v>
      </c>
    </row>
    <row r="1258" spans="1:5" ht="19" x14ac:dyDescent="0.2">
      <c r="A1258" s="2" t="s">
        <v>1261</v>
      </c>
    </row>
    <row r="1259" spans="1:5" ht="19" x14ac:dyDescent="0.2">
      <c r="A1259" s="2" t="s">
        <v>1262</v>
      </c>
    </row>
    <row r="1260" spans="1:5" ht="19" x14ac:dyDescent="0.2">
      <c r="A1260" s="2" t="s">
        <v>1263</v>
      </c>
    </row>
    <row r="1261" spans="1:5" ht="19" x14ac:dyDescent="0.2">
      <c r="A1261" s="2" t="s">
        <v>1264</v>
      </c>
    </row>
    <row r="1262" spans="1:5" ht="19" x14ac:dyDescent="0.2">
      <c r="A1262" s="2" t="s">
        <v>1265</v>
      </c>
    </row>
    <row r="1263" spans="1:5" ht="19" x14ac:dyDescent="0.2">
      <c r="A1263" s="2" t="s">
        <v>1266</v>
      </c>
      <c r="B1263" s="5">
        <v>0.53644959221294397</v>
      </c>
      <c r="C1263" s="5">
        <v>0.31369425699226899</v>
      </c>
      <c r="E1263" s="5">
        <v>0.37176143175932902</v>
      </c>
    </row>
    <row r="1264" spans="1:5" ht="19" x14ac:dyDescent="0.2">
      <c r="A1264" s="2" t="s">
        <v>1267</v>
      </c>
    </row>
    <row r="1265" spans="1:1" ht="19" x14ac:dyDescent="0.2">
      <c r="A1265" s="2" t="s">
        <v>1268</v>
      </c>
    </row>
    <row r="1266" spans="1:1" ht="19" x14ac:dyDescent="0.2">
      <c r="A1266" s="2" t="s">
        <v>1269</v>
      </c>
    </row>
    <row r="1267" spans="1:1" ht="19" x14ac:dyDescent="0.2">
      <c r="A1267" s="2" t="s">
        <v>1270</v>
      </c>
    </row>
    <row r="1268" spans="1:1" ht="19" x14ac:dyDescent="0.2">
      <c r="A1268" s="2" t="s">
        <v>1271</v>
      </c>
    </row>
    <row r="1269" spans="1:1" ht="19" x14ac:dyDescent="0.2">
      <c r="A1269" s="2" t="s">
        <v>1272</v>
      </c>
    </row>
    <row r="1270" spans="1:1" ht="19" x14ac:dyDescent="0.2">
      <c r="A1270" s="2" t="s">
        <v>1273</v>
      </c>
    </row>
    <row r="1271" spans="1:1" ht="19" x14ac:dyDescent="0.2">
      <c r="A1271" s="2" t="s">
        <v>1274</v>
      </c>
    </row>
    <row r="1272" spans="1:1" ht="19" x14ac:dyDescent="0.2">
      <c r="A1272" s="2" t="s">
        <v>1275</v>
      </c>
    </row>
    <row r="1273" spans="1:1" ht="19" x14ac:dyDescent="0.2">
      <c r="A1273" s="2" t="s">
        <v>1276</v>
      </c>
    </row>
    <row r="1274" spans="1:1" ht="19" x14ac:dyDescent="0.2">
      <c r="A1274" s="2" t="s">
        <v>1277</v>
      </c>
    </row>
    <row r="1275" spans="1:1" ht="19" x14ac:dyDescent="0.2">
      <c r="A1275" s="2" t="s">
        <v>1278</v>
      </c>
    </row>
    <row r="1276" spans="1:1" ht="19" x14ac:dyDescent="0.2">
      <c r="A1276" s="2" t="s">
        <v>1279</v>
      </c>
    </row>
    <row r="1277" spans="1:1" ht="19" x14ac:dyDescent="0.2">
      <c r="A1277" s="2" t="s">
        <v>1280</v>
      </c>
    </row>
    <row r="1278" spans="1:1" ht="19" x14ac:dyDescent="0.2">
      <c r="A1278" s="2" t="s">
        <v>1281</v>
      </c>
    </row>
    <row r="1279" spans="1:1" ht="19" x14ac:dyDescent="0.2">
      <c r="A1279" s="2" t="s">
        <v>1282</v>
      </c>
    </row>
    <row r="1280" spans="1:1" ht="19" x14ac:dyDescent="0.2">
      <c r="A1280" s="2" t="s">
        <v>1283</v>
      </c>
    </row>
    <row r="1281" spans="1:1" ht="19" x14ac:dyDescent="0.2">
      <c r="A1281" s="2" t="s">
        <v>1284</v>
      </c>
    </row>
    <row r="1282" spans="1:1" ht="19" x14ac:dyDescent="0.2">
      <c r="A1282" s="2" t="s">
        <v>1285</v>
      </c>
    </row>
    <row r="1283" spans="1:1" ht="19" x14ac:dyDescent="0.2">
      <c r="A1283" s="2" t="s">
        <v>1286</v>
      </c>
    </row>
    <row r="1284" spans="1:1" ht="19" x14ac:dyDescent="0.2">
      <c r="A1284" s="2" t="s">
        <v>1287</v>
      </c>
    </row>
    <row r="1285" spans="1:1" ht="19" x14ac:dyDescent="0.2">
      <c r="A1285" s="2" t="s">
        <v>1288</v>
      </c>
    </row>
    <row r="1286" spans="1:1" ht="19" x14ac:dyDescent="0.2">
      <c r="A1286" s="2" t="s">
        <v>1289</v>
      </c>
    </row>
    <row r="1287" spans="1:1" ht="19" x14ac:dyDescent="0.2">
      <c r="A1287" s="2" t="s">
        <v>1290</v>
      </c>
    </row>
    <row r="1288" spans="1:1" ht="19" x14ac:dyDescent="0.2">
      <c r="A1288" s="2" t="s">
        <v>1291</v>
      </c>
    </row>
    <row r="1289" spans="1:1" ht="19" x14ac:dyDescent="0.2">
      <c r="A1289" s="2" t="s">
        <v>1292</v>
      </c>
    </row>
    <row r="1290" spans="1:1" ht="19" x14ac:dyDescent="0.2">
      <c r="A1290" s="2" t="s">
        <v>1293</v>
      </c>
    </row>
    <row r="1291" spans="1:1" ht="19" x14ac:dyDescent="0.2">
      <c r="A1291" s="2" t="s">
        <v>1294</v>
      </c>
    </row>
    <row r="1292" spans="1:1" ht="19" x14ac:dyDescent="0.2">
      <c r="A1292" s="2" t="s">
        <v>1295</v>
      </c>
    </row>
    <row r="1293" spans="1:1" ht="19" x14ac:dyDescent="0.2">
      <c r="A1293" s="2" t="s">
        <v>1296</v>
      </c>
    </row>
    <row r="1294" spans="1:1" ht="19" x14ac:dyDescent="0.2">
      <c r="A1294" s="2" t="s">
        <v>1297</v>
      </c>
    </row>
    <row r="1295" spans="1:1" ht="19" x14ac:dyDescent="0.2">
      <c r="A1295" s="2" t="s">
        <v>1298</v>
      </c>
    </row>
    <row r="1296" spans="1:1" ht="19" x14ac:dyDescent="0.2">
      <c r="A1296" s="2" t="s">
        <v>1299</v>
      </c>
    </row>
    <row r="1297" spans="1:5" ht="19" x14ac:dyDescent="0.2">
      <c r="A1297" s="2" t="s">
        <v>1300</v>
      </c>
    </row>
    <row r="1298" spans="1:5" ht="19" x14ac:dyDescent="0.2">
      <c r="A1298" s="2" t="s">
        <v>1301</v>
      </c>
    </row>
    <row r="1299" spans="1:5" ht="19" x14ac:dyDescent="0.2">
      <c r="A1299" s="2" t="s">
        <v>1302</v>
      </c>
    </row>
    <row r="1300" spans="1:5" ht="19" x14ac:dyDescent="0.2">
      <c r="A1300" s="2" t="s">
        <v>1303</v>
      </c>
    </row>
    <row r="1301" spans="1:5" ht="19" x14ac:dyDescent="0.2">
      <c r="A1301" s="2" t="s">
        <v>1304</v>
      </c>
    </row>
    <row r="1302" spans="1:5" ht="19" x14ac:dyDescent="0.2">
      <c r="A1302" s="2" t="s">
        <v>1305</v>
      </c>
    </row>
    <row r="1303" spans="1:5" ht="19" x14ac:dyDescent="0.2">
      <c r="A1303" s="2" t="s">
        <v>1306</v>
      </c>
    </row>
    <row r="1304" spans="1:5" ht="19" x14ac:dyDescent="0.2">
      <c r="A1304" s="2" t="s">
        <v>1307</v>
      </c>
    </row>
    <row r="1305" spans="1:5" ht="19" x14ac:dyDescent="0.2">
      <c r="A1305" s="2" t="s">
        <v>1308</v>
      </c>
    </row>
    <row r="1306" spans="1:5" ht="19" x14ac:dyDescent="0.2">
      <c r="A1306" s="2" t="s">
        <v>1309</v>
      </c>
    </row>
    <row r="1307" spans="1:5" ht="19" x14ac:dyDescent="0.2">
      <c r="A1307" s="2" t="s">
        <v>1310</v>
      </c>
      <c r="C1307" s="5">
        <v>2.5590496391051602E-2</v>
      </c>
      <c r="D1307" s="5">
        <v>0.569226421887019</v>
      </c>
      <c r="E1307" s="5">
        <v>0.73648169833124999</v>
      </c>
    </row>
    <row r="1308" spans="1:5" ht="19" x14ac:dyDescent="0.2">
      <c r="A1308" s="2" t="s">
        <v>1311</v>
      </c>
    </row>
    <row r="1309" spans="1:5" ht="19" x14ac:dyDescent="0.2">
      <c r="A1309" s="2" t="s">
        <v>1312</v>
      </c>
    </row>
    <row r="1310" spans="1:5" ht="19" x14ac:dyDescent="0.2">
      <c r="A1310" s="2" t="s">
        <v>1313</v>
      </c>
    </row>
    <row r="1311" spans="1:5" ht="19" x14ac:dyDescent="0.2">
      <c r="A1311" s="2" t="s">
        <v>1314</v>
      </c>
    </row>
    <row r="1312" spans="1:5" ht="19" x14ac:dyDescent="0.2">
      <c r="A1312" s="2" t="s">
        <v>1315</v>
      </c>
    </row>
    <row r="1313" spans="1:5" ht="19" x14ac:dyDescent="0.2">
      <c r="A1313" s="2" t="s">
        <v>1316</v>
      </c>
    </row>
    <row r="1314" spans="1:5" ht="19" x14ac:dyDescent="0.2">
      <c r="A1314" s="2" t="s">
        <v>1317</v>
      </c>
    </row>
    <row r="1315" spans="1:5" ht="19" x14ac:dyDescent="0.2">
      <c r="A1315" s="2" t="s">
        <v>1318</v>
      </c>
    </row>
    <row r="1316" spans="1:5" ht="19" x14ac:dyDescent="0.2">
      <c r="A1316" s="2" t="s">
        <v>1319</v>
      </c>
      <c r="C1316" s="5">
        <v>0.18129499683672201</v>
      </c>
      <c r="E1316" s="5">
        <v>0.247245731259361</v>
      </c>
    </row>
    <row r="1317" spans="1:5" ht="38" x14ac:dyDescent="0.2">
      <c r="A1317" s="2" t="s">
        <v>1320</v>
      </c>
    </row>
    <row r="1318" spans="1:5" ht="19" x14ac:dyDescent="0.2">
      <c r="A1318" s="2" t="s">
        <v>1321</v>
      </c>
    </row>
    <row r="1319" spans="1:5" ht="19" x14ac:dyDescent="0.2">
      <c r="A1319" s="2" t="s">
        <v>1322</v>
      </c>
    </row>
    <row r="1320" spans="1:5" ht="19" x14ac:dyDescent="0.2">
      <c r="A1320" s="2" t="s">
        <v>1323</v>
      </c>
      <c r="C1320" s="5">
        <v>0.53858148869594602</v>
      </c>
    </row>
    <row r="1321" spans="1:5" ht="19" x14ac:dyDescent="0.2">
      <c r="A1321" s="2" t="s">
        <v>1324</v>
      </c>
    </row>
    <row r="1322" spans="1:5" ht="19" x14ac:dyDescent="0.2">
      <c r="A1322" s="2" t="s">
        <v>1325</v>
      </c>
      <c r="D1322" s="5">
        <v>0.19277913752119399</v>
      </c>
    </row>
    <row r="1323" spans="1:5" ht="19" x14ac:dyDescent="0.2">
      <c r="A1323" s="2" t="s">
        <v>1326</v>
      </c>
    </row>
    <row r="1324" spans="1:5" ht="19" x14ac:dyDescent="0.2">
      <c r="A1324" s="2" t="s">
        <v>1327</v>
      </c>
    </row>
    <row r="1325" spans="1:5" ht="19" x14ac:dyDescent="0.2">
      <c r="A1325" s="2" t="s">
        <v>1328</v>
      </c>
    </row>
    <row r="1326" spans="1:5" ht="19" x14ac:dyDescent="0.2">
      <c r="A1326" s="2" t="s">
        <v>1329</v>
      </c>
    </row>
    <row r="1327" spans="1:5" ht="19" x14ac:dyDescent="0.2">
      <c r="A1327" s="2" t="s">
        <v>1330</v>
      </c>
    </row>
    <row r="1328" spans="1:5" ht="19" x14ac:dyDescent="0.2">
      <c r="A1328" s="2" t="s">
        <v>1331</v>
      </c>
    </row>
    <row r="1329" spans="1:4" ht="19" x14ac:dyDescent="0.2">
      <c r="A1329" s="2" t="s">
        <v>1332</v>
      </c>
      <c r="C1329" s="5">
        <v>0.177437000350889</v>
      </c>
    </row>
    <row r="1330" spans="1:4" ht="19" x14ac:dyDescent="0.2">
      <c r="A1330" s="2" t="s">
        <v>1333</v>
      </c>
    </row>
    <row r="1331" spans="1:4" ht="19" x14ac:dyDescent="0.2">
      <c r="A1331" s="2" t="s">
        <v>1334</v>
      </c>
    </row>
    <row r="1332" spans="1:4" ht="19" x14ac:dyDescent="0.2">
      <c r="A1332" s="2" t="s">
        <v>1335</v>
      </c>
    </row>
    <row r="1333" spans="1:4" ht="19" x14ac:dyDescent="0.2">
      <c r="A1333" s="2" t="s">
        <v>1336</v>
      </c>
    </row>
    <row r="1334" spans="1:4" ht="19" x14ac:dyDescent="0.2">
      <c r="A1334" s="2" t="s">
        <v>1337</v>
      </c>
    </row>
    <row r="1335" spans="1:4" ht="19" x14ac:dyDescent="0.2">
      <c r="A1335" s="2" t="s">
        <v>1338</v>
      </c>
    </row>
    <row r="1336" spans="1:4" ht="19" x14ac:dyDescent="0.2">
      <c r="A1336" s="2" t="s">
        <v>1339</v>
      </c>
    </row>
    <row r="1337" spans="1:4" ht="19" x14ac:dyDescent="0.2">
      <c r="A1337" s="2" t="s">
        <v>1340</v>
      </c>
    </row>
    <row r="1338" spans="1:4" ht="19" x14ac:dyDescent="0.2">
      <c r="A1338" s="2" t="s">
        <v>1341</v>
      </c>
    </row>
    <row r="1339" spans="1:4" ht="38" x14ac:dyDescent="0.2">
      <c r="A1339" s="2" t="s">
        <v>1342</v>
      </c>
      <c r="D1339" s="5">
        <v>8.9310300231296894E-2</v>
      </c>
    </row>
    <row r="1340" spans="1:4" ht="19" x14ac:dyDescent="0.2">
      <c r="A1340" s="2" t="s">
        <v>1343</v>
      </c>
    </row>
    <row r="1341" spans="1:4" ht="19" x14ac:dyDescent="0.2">
      <c r="A1341" s="2" t="s">
        <v>1344</v>
      </c>
    </row>
    <row r="1342" spans="1:4" ht="19" x14ac:dyDescent="0.2">
      <c r="A1342" s="2" t="s">
        <v>1345</v>
      </c>
      <c r="C1342" s="5">
        <v>0.142243496901515</v>
      </c>
      <c r="D1342" s="5">
        <v>0.10141651092849099</v>
      </c>
    </row>
    <row r="1343" spans="1:4" ht="19" x14ac:dyDescent="0.2">
      <c r="A1343" s="2" t="s">
        <v>1346</v>
      </c>
      <c r="C1343" s="5">
        <v>0.72249653725679597</v>
      </c>
      <c r="D1343" s="5">
        <v>0.54579654273150702</v>
      </c>
    </row>
    <row r="1344" spans="1:4" ht="19" x14ac:dyDescent="0.2">
      <c r="A1344" s="2" t="s">
        <v>1347</v>
      </c>
    </row>
    <row r="1345" spans="1:2" ht="19" x14ac:dyDescent="0.2">
      <c r="A1345" s="2" t="s">
        <v>1348</v>
      </c>
    </row>
    <row r="1346" spans="1:2" ht="19" x14ac:dyDescent="0.2">
      <c r="A1346" s="2" t="s">
        <v>1349</v>
      </c>
      <c r="B1346" s="5">
        <v>0.16674331499231501</v>
      </c>
    </row>
    <row r="1347" spans="1:2" ht="19" x14ac:dyDescent="0.2">
      <c r="A1347" s="2" t="s">
        <v>1350</v>
      </c>
    </row>
    <row r="1348" spans="1:2" ht="19" x14ac:dyDescent="0.2">
      <c r="A1348" s="2" t="s">
        <v>1351</v>
      </c>
    </row>
    <row r="1349" spans="1:2" ht="19" x14ac:dyDescent="0.2">
      <c r="A1349" s="2" t="s">
        <v>1352</v>
      </c>
    </row>
    <row r="1350" spans="1:2" ht="19" x14ac:dyDescent="0.2">
      <c r="A1350" s="2" t="s">
        <v>1353</v>
      </c>
    </row>
    <row r="1351" spans="1:2" ht="19" x14ac:dyDescent="0.2">
      <c r="A1351" s="2" t="s">
        <v>1354</v>
      </c>
    </row>
    <row r="1352" spans="1:2" ht="19" x14ac:dyDescent="0.2">
      <c r="A1352" s="2" t="s">
        <v>1355</v>
      </c>
    </row>
    <row r="1353" spans="1:2" ht="19" x14ac:dyDescent="0.2">
      <c r="A1353" s="2" t="s">
        <v>1356</v>
      </c>
    </row>
    <row r="1354" spans="1:2" ht="19" x14ac:dyDescent="0.2">
      <c r="A1354" s="2" t="s">
        <v>1357</v>
      </c>
    </row>
    <row r="1355" spans="1:2" ht="19" x14ac:dyDescent="0.2">
      <c r="A1355" s="2" t="s">
        <v>1358</v>
      </c>
    </row>
    <row r="1356" spans="1:2" ht="19" x14ac:dyDescent="0.2">
      <c r="A1356" s="2" t="s">
        <v>1359</v>
      </c>
    </row>
    <row r="1357" spans="1:2" ht="19" x14ac:dyDescent="0.2">
      <c r="A1357" s="2" t="s">
        <v>1360</v>
      </c>
    </row>
    <row r="1358" spans="1:2" ht="19" x14ac:dyDescent="0.2">
      <c r="A1358" s="2" t="s">
        <v>1361</v>
      </c>
    </row>
    <row r="1359" spans="1:2" ht="19" x14ac:dyDescent="0.2">
      <c r="A1359" s="2" t="s">
        <v>1362</v>
      </c>
    </row>
    <row r="1360" spans="1:2" ht="19" x14ac:dyDescent="0.2">
      <c r="A1360" s="2" t="s">
        <v>1363</v>
      </c>
    </row>
    <row r="1361" spans="1:4" ht="19" x14ac:dyDescent="0.2">
      <c r="A1361" s="2" t="s">
        <v>1364</v>
      </c>
    </row>
    <row r="1362" spans="1:4" ht="19" x14ac:dyDescent="0.2">
      <c r="A1362" s="2" t="s">
        <v>1365</v>
      </c>
    </row>
    <row r="1363" spans="1:4" ht="19" x14ac:dyDescent="0.2">
      <c r="A1363" s="2" t="s">
        <v>1366</v>
      </c>
    </row>
    <row r="1364" spans="1:4" ht="19" x14ac:dyDescent="0.2">
      <c r="A1364" s="2" t="s">
        <v>1367</v>
      </c>
    </row>
    <row r="1365" spans="1:4" ht="19" x14ac:dyDescent="0.2">
      <c r="A1365" s="2" t="s">
        <v>1368</v>
      </c>
    </row>
    <row r="1366" spans="1:4" ht="19" x14ac:dyDescent="0.2">
      <c r="A1366" s="2" t="s">
        <v>1369</v>
      </c>
    </row>
    <row r="1367" spans="1:4" ht="19" x14ac:dyDescent="0.2">
      <c r="A1367" s="2" t="s">
        <v>1370</v>
      </c>
    </row>
    <row r="1368" spans="1:4" ht="19" x14ac:dyDescent="0.2">
      <c r="A1368" s="2" t="s">
        <v>1371</v>
      </c>
    </row>
    <row r="1369" spans="1:4" ht="19" x14ac:dyDescent="0.2">
      <c r="A1369" s="2" t="s">
        <v>1372</v>
      </c>
      <c r="D1369" s="5">
        <v>0.30375907345318098</v>
      </c>
    </row>
    <row r="1370" spans="1:4" ht="19" x14ac:dyDescent="0.2">
      <c r="A1370" s="2" t="s">
        <v>1373</v>
      </c>
    </row>
    <row r="1371" spans="1:4" ht="19" x14ac:dyDescent="0.2">
      <c r="A1371" s="2" t="s">
        <v>1374</v>
      </c>
    </row>
    <row r="1372" spans="1:4" ht="19" x14ac:dyDescent="0.2">
      <c r="A1372" s="2" t="s">
        <v>1375</v>
      </c>
    </row>
    <row r="1373" spans="1:4" ht="19" x14ac:dyDescent="0.2">
      <c r="A1373" s="2" t="s">
        <v>1376</v>
      </c>
    </row>
    <row r="1374" spans="1:4" ht="19" x14ac:dyDescent="0.2">
      <c r="A1374" s="2" t="s">
        <v>1377</v>
      </c>
    </row>
    <row r="1375" spans="1:4" ht="19" x14ac:dyDescent="0.2">
      <c r="A1375" s="2" t="s">
        <v>1378</v>
      </c>
    </row>
    <row r="1376" spans="1:4" ht="19" x14ac:dyDescent="0.2">
      <c r="A1376" s="2" t="s">
        <v>1379</v>
      </c>
    </row>
    <row r="1377" spans="1:1" ht="19" x14ac:dyDescent="0.2">
      <c r="A1377" s="2" t="s">
        <v>1380</v>
      </c>
    </row>
    <row r="1378" spans="1:1" ht="19" x14ac:dyDescent="0.2">
      <c r="A1378" s="2" t="s">
        <v>1381</v>
      </c>
    </row>
    <row r="1379" spans="1:1" ht="19" x14ac:dyDescent="0.2">
      <c r="A1379" s="2" t="s">
        <v>1382</v>
      </c>
    </row>
    <row r="1380" spans="1:1" ht="19" x14ac:dyDescent="0.2">
      <c r="A1380" s="2" t="s">
        <v>1383</v>
      </c>
    </row>
    <row r="1381" spans="1:1" ht="19" x14ac:dyDescent="0.2">
      <c r="A1381" s="2" t="s">
        <v>1384</v>
      </c>
    </row>
    <row r="1382" spans="1:1" ht="19" x14ac:dyDescent="0.2">
      <c r="A1382" s="2" t="s">
        <v>1385</v>
      </c>
    </row>
    <row r="1383" spans="1:1" ht="19" x14ac:dyDescent="0.2">
      <c r="A1383" s="2" t="s">
        <v>1386</v>
      </c>
    </row>
    <row r="1384" spans="1:1" ht="19" x14ac:dyDescent="0.2">
      <c r="A1384" s="2" t="s">
        <v>1387</v>
      </c>
    </row>
    <row r="1385" spans="1:1" ht="19" x14ac:dyDescent="0.2">
      <c r="A1385" s="2" t="s">
        <v>1388</v>
      </c>
    </row>
    <row r="1386" spans="1:1" ht="19" x14ac:dyDescent="0.2">
      <c r="A1386" s="2" t="s">
        <v>1389</v>
      </c>
    </row>
    <row r="1387" spans="1:1" ht="19" x14ac:dyDescent="0.2">
      <c r="A1387" s="2" t="s">
        <v>1390</v>
      </c>
    </row>
    <row r="1388" spans="1:1" ht="19" x14ac:dyDescent="0.2">
      <c r="A1388" s="2" t="s">
        <v>1391</v>
      </c>
    </row>
    <row r="1389" spans="1:1" ht="19" x14ac:dyDescent="0.2">
      <c r="A1389" s="2" t="s">
        <v>1392</v>
      </c>
    </row>
    <row r="1390" spans="1:1" ht="19" x14ac:dyDescent="0.2">
      <c r="A1390" s="2" t="s">
        <v>1393</v>
      </c>
    </row>
    <row r="1391" spans="1:1" ht="19" x14ac:dyDescent="0.2">
      <c r="A1391" s="2" t="s">
        <v>1394</v>
      </c>
    </row>
    <row r="1392" spans="1:1" ht="19" x14ac:dyDescent="0.2">
      <c r="A1392" s="2" t="s">
        <v>1395</v>
      </c>
    </row>
    <row r="1393" spans="1:5" ht="19" x14ac:dyDescent="0.2">
      <c r="A1393" s="2" t="s">
        <v>1396</v>
      </c>
    </row>
    <row r="1394" spans="1:5" ht="19" x14ac:dyDescent="0.2">
      <c r="A1394" s="2" t="s">
        <v>1397</v>
      </c>
    </row>
    <row r="1395" spans="1:5" ht="19" x14ac:dyDescent="0.2">
      <c r="A1395" s="2" t="s">
        <v>1398</v>
      </c>
    </row>
    <row r="1396" spans="1:5" ht="19" x14ac:dyDescent="0.2">
      <c r="A1396" s="2" t="s">
        <v>1399</v>
      </c>
    </row>
    <row r="1397" spans="1:5" ht="19" x14ac:dyDescent="0.2">
      <c r="A1397" s="2" t="s">
        <v>1400</v>
      </c>
    </row>
    <row r="1398" spans="1:5" ht="19" x14ac:dyDescent="0.2">
      <c r="A1398" s="2" t="s">
        <v>1401</v>
      </c>
    </row>
    <row r="1399" spans="1:5" ht="19" x14ac:dyDescent="0.2">
      <c r="A1399" s="2" t="s">
        <v>1402</v>
      </c>
    </row>
    <row r="1400" spans="1:5" ht="19" x14ac:dyDescent="0.2">
      <c r="A1400" s="2" t="s">
        <v>1403</v>
      </c>
      <c r="C1400" s="5">
        <v>0.48335101913075501</v>
      </c>
      <c r="D1400" s="5">
        <v>0.257506327050818</v>
      </c>
      <c r="E1400" s="5">
        <v>0.14698700994724201</v>
      </c>
    </row>
    <row r="1401" spans="1:5" ht="19" x14ac:dyDescent="0.2">
      <c r="A1401" s="2" t="s">
        <v>1404</v>
      </c>
    </row>
    <row r="1402" spans="1:5" ht="19" x14ac:dyDescent="0.2">
      <c r="A1402" s="2" t="s">
        <v>1405</v>
      </c>
    </row>
    <row r="1403" spans="1:5" ht="19" x14ac:dyDescent="0.2">
      <c r="A1403" s="2" t="s">
        <v>1406</v>
      </c>
    </row>
    <row r="1404" spans="1:5" ht="19" x14ac:dyDescent="0.2">
      <c r="A1404" s="2" t="s">
        <v>1407</v>
      </c>
    </row>
    <row r="1405" spans="1:5" ht="19" x14ac:dyDescent="0.2">
      <c r="A1405" s="2" t="s">
        <v>1408</v>
      </c>
    </row>
    <row r="1406" spans="1:5" ht="19" x14ac:dyDescent="0.2">
      <c r="A1406" s="2" t="s">
        <v>1409</v>
      </c>
    </row>
    <row r="1407" spans="1:5" ht="19" x14ac:dyDescent="0.2">
      <c r="A1407" s="2" t="s">
        <v>1410</v>
      </c>
    </row>
    <row r="1408" spans="1:5" ht="19" x14ac:dyDescent="0.2">
      <c r="A1408" s="2" t="s">
        <v>1411</v>
      </c>
    </row>
    <row r="1409" spans="1:5" ht="19" x14ac:dyDescent="0.2">
      <c r="A1409" s="2" t="s">
        <v>1412</v>
      </c>
    </row>
    <row r="1410" spans="1:5" ht="19" x14ac:dyDescent="0.2">
      <c r="A1410" s="2" t="s">
        <v>1413</v>
      </c>
    </row>
    <row r="1411" spans="1:5" ht="19" x14ac:dyDescent="0.2">
      <c r="A1411" s="2" t="s">
        <v>1414</v>
      </c>
    </row>
    <row r="1412" spans="1:5" ht="19" x14ac:dyDescent="0.2">
      <c r="A1412" s="2" t="s">
        <v>1415</v>
      </c>
    </row>
    <row r="1413" spans="1:5" ht="19" x14ac:dyDescent="0.2">
      <c r="A1413" s="2" t="s">
        <v>1416</v>
      </c>
    </row>
    <row r="1414" spans="1:5" ht="19" x14ac:dyDescent="0.2">
      <c r="A1414" s="2" t="s">
        <v>1417</v>
      </c>
    </row>
    <row r="1415" spans="1:5" ht="19" x14ac:dyDescent="0.2">
      <c r="A1415" s="2" t="s">
        <v>1418</v>
      </c>
    </row>
    <row r="1416" spans="1:5" ht="19" x14ac:dyDescent="0.2">
      <c r="A1416" s="2" t="s">
        <v>1419</v>
      </c>
    </row>
    <row r="1417" spans="1:5" ht="19" x14ac:dyDescent="0.2">
      <c r="A1417" s="2" t="s">
        <v>1420</v>
      </c>
      <c r="C1417" s="5">
        <v>0.30924272608936298</v>
      </c>
      <c r="D1417" s="5">
        <v>0.48986852054359997</v>
      </c>
      <c r="E1417" s="5">
        <v>0.74214516019850496</v>
      </c>
    </row>
    <row r="1418" spans="1:5" ht="19" x14ac:dyDescent="0.2">
      <c r="A1418" s="2" t="s">
        <v>1421</v>
      </c>
    </row>
    <row r="1419" spans="1:5" ht="19" x14ac:dyDescent="0.2">
      <c r="A1419" s="2" t="s">
        <v>1422</v>
      </c>
    </row>
    <row r="1420" spans="1:5" ht="19" x14ac:dyDescent="0.2">
      <c r="A1420" s="2" t="s">
        <v>1423</v>
      </c>
    </row>
    <row r="1421" spans="1:5" ht="19" x14ac:dyDescent="0.2">
      <c r="A1421" s="2" t="s">
        <v>1424</v>
      </c>
    </row>
    <row r="1422" spans="1:5" ht="19" x14ac:dyDescent="0.2">
      <c r="A1422" s="2" t="s">
        <v>1425</v>
      </c>
    </row>
    <row r="1423" spans="1:5" ht="19" x14ac:dyDescent="0.2">
      <c r="A1423" s="2" t="s">
        <v>1426</v>
      </c>
    </row>
    <row r="1424" spans="1:5" ht="19" x14ac:dyDescent="0.2">
      <c r="A1424" s="2" t="s">
        <v>1427</v>
      </c>
    </row>
    <row r="1425" spans="1:3" ht="19" x14ac:dyDescent="0.2">
      <c r="A1425" s="2" t="s">
        <v>1428</v>
      </c>
    </row>
    <row r="1426" spans="1:3" ht="19" x14ac:dyDescent="0.2">
      <c r="A1426" s="2" t="s">
        <v>1429</v>
      </c>
    </row>
    <row r="1427" spans="1:3" ht="19" x14ac:dyDescent="0.2">
      <c r="A1427" s="2" t="s">
        <v>1430</v>
      </c>
    </row>
    <row r="1428" spans="1:3" ht="19" x14ac:dyDescent="0.2">
      <c r="A1428" s="2" t="s">
        <v>1431</v>
      </c>
    </row>
    <row r="1429" spans="1:3" ht="19" x14ac:dyDescent="0.2">
      <c r="A1429" s="2" t="s">
        <v>1432</v>
      </c>
    </row>
    <row r="1430" spans="1:3" ht="19" x14ac:dyDescent="0.2">
      <c r="A1430" s="2" t="s">
        <v>1433</v>
      </c>
    </row>
    <row r="1431" spans="1:3" ht="19" x14ac:dyDescent="0.2">
      <c r="A1431" s="2" t="s">
        <v>1434</v>
      </c>
    </row>
    <row r="1432" spans="1:3" ht="19" x14ac:dyDescent="0.2">
      <c r="A1432" s="2" t="s">
        <v>1435</v>
      </c>
    </row>
    <row r="1433" spans="1:3" ht="19" x14ac:dyDescent="0.2">
      <c r="A1433" s="2" t="s">
        <v>1436</v>
      </c>
    </row>
    <row r="1434" spans="1:3" ht="19" x14ac:dyDescent="0.2">
      <c r="A1434" s="2" t="s">
        <v>1437</v>
      </c>
      <c r="C1434" s="5">
        <v>0.105909595571233</v>
      </c>
    </row>
    <row r="1435" spans="1:3" ht="19" x14ac:dyDescent="0.2">
      <c r="A1435" s="2" t="s">
        <v>1438</v>
      </c>
    </row>
    <row r="1436" spans="1:3" ht="19" x14ac:dyDescent="0.2">
      <c r="A1436" s="2" t="s">
        <v>1439</v>
      </c>
    </row>
    <row r="1437" spans="1:3" ht="19" x14ac:dyDescent="0.2">
      <c r="A1437" s="2" t="s">
        <v>1440</v>
      </c>
    </row>
    <row r="1438" spans="1:3" ht="19" x14ac:dyDescent="0.2">
      <c r="A1438" s="2" t="s">
        <v>1441</v>
      </c>
    </row>
    <row r="1439" spans="1:3" ht="19" x14ac:dyDescent="0.2">
      <c r="A1439" s="2" t="s">
        <v>1442</v>
      </c>
    </row>
    <row r="1440" spans="1:3" ht="19" x14ac:dyDescent="0.2">
      <c r="A1440" s="2" t="s">
        <v>1443</v>
      </c>
    </row>
    <row r="1441" spans="1:5" ht="19" x14ac:dyDescent="0.2">
      <c r="A1441" s="2" t="s">
        <v>1444</v>
      </c>
    </row>
    <row r="1442" spans="1:5" ht="19" x14ac:dyDescent="0.2">
      <c r="A1442" s="2" t="s">
        <v>1445</v>
      </c>
    </row>
    <row r="1443" spans="1:5" ht="19" x14ac:dyDescent="0.2">
      <c r="A1443" s="2" t="s">
        <v>1446</v>
      </c>
    </row>
    <row r="1444" spans="1:5" ht="19" x14ac:dyDescent="0.2">
      <c r="A1444" s="2" t="s">
        <v>1447</v>
      </c>
    </row>
    <row r="1445" spans="1:5" ht="19" x14ac:dyDescent="0.2">
      <c r="A1445" s="2" t="s">
        <v>1448</v>
      </c>
    </row>
    <row r="1446" spans="1:5" ht="19" x14ac:dyDescent="0.2">
      <c r="A1446" s="2" t="s">
        <v>1449</v>
      </c>
    </row>
    <row r="1447" spans="1:5" ht="19" x14ac:dyDescent="0.2">
      <c r="A1447" s="2" t="s">
        <v>1450</v>
      </c>
    </row>
    <row r="1448" spans="1:5" ht="19" x14ac:dyDescent="0.2">
      <c r="A1448" s="2" t="s">
        <v>1451</v>
      </c>
    </row>
    <row r="1449" spans="1:5" ht="19" x14ac:dyDescent="0.2">
      <c r="A1449" s="2" t="s">
        <v>1452</v>
      </c>
    </row>
    <row r="1450" spans="1:5" ht="19" x14ac:dyDescent="0.2">
      <c r="A1450" s="2" t="s">
        <v>1453</v>
      </c>
    </row>
    <row r="1451" spans="1:5" ht="19" x14ac:dyDescent="0.2">
      <c r="A1451" s="2" t="s">
        <v>1454</v>
      </c>
    </row>
    <row r="1452" spans="1:5" ht="19" x14ac:dyDescent="0.2">
      <c r="A1452" s="2" t="s">
        <v>1455</v>
      </c>
    </row>
    <row r="1453" spans="1:5" ht="19" x14ac:dyDescent="0.2">
      <c r="A1453" s="2" t="s">
        <v>1456</v>
      </c>
    </row>
    <row r="1454" spans="1:5" ht="19" x14ac:dyDescent="0.2">
      <c r="A1454" s="2" t="s">
        <v>1457</v>
      </c>
    </row>
    <row r="1455" spans="1:5" ht="19" x14ac:dyDescent="0.2">
      <c r="A1455" s="2" t="s">
        <v>1458</v>
      </c>
    </row>
    <row r="1456" spans="1:5" ht="19" x14ac:dyDescent="0.2">
      <c r="A1456" s="2" t="s">
        <v>1459</v>
      </c>
      <c r="C1456" s="5">
        <v>2.7786818653664301E-2</v>
      </c>
      <c r="E1456" s="5">
        <v>0.236040737394733</v>
      </c>
    </row>
    <row r="1457" spans="1:5" ht="19" x14ac:dyDescent="0.2">
      <c r="A1457" s="2" t="s">
        <v>1460</v>
      </c>
    </row>
    <row r="1458" spans="1:5" ht="19" x14ac:dyDescent="0.2">
      <c r="A1458" s="2" t="s">
        <v>1461</v>
      </c>
    </row>
    <row r="1459" spans="1:5" ht="19" x14ac:dyDescent="0.2">
      <c r="A1459" s="2" t="s">
        <v>1462</v>
      </c>
    </row>
    <row r="1460" spans="1:5" ht="19" x14ac:dyDescent="0.2">
      <c r="A1460" s="2" t="s">
        <v>1463</v>
      </c>
    </row>
    <row r="1461" spans="1:5" ht="19" x14ac:dyDescent="0.2">
      <c r="A1461" s="2" t="s">
        <v>1464</v>
      </c>
      <c r="E1461" s="5">
        <v>0.12585335629946401</v>
      </c>
    </row>
    <row r="1462" spans="1:5" ht="19" x14ac:dyDescent="0.2">
      <c r="A1462" s="2" t="s">
        <v>1465</v>
      </c>
    </row>
    <row r="1463" spans="1:5" ht="19" x14ac:dyDescent="0.2">
      <c r="A1463" s="2" t="s">
        <v>1466</v>
      </c>
    </row>
    <row r="1464" spans="1:5" ht="19" x14ac:dyDescent="0.2">
      <c r="A1464" s="2" t="s">
        <v>1467</v>
      </c>
    </row>
    <row r="1465" spans="1:5" ht="19" x14ac:dyDescent="0.2">
      <c r="A1465" s="2" t="s">
        <v>1468</v>
      </c>
    </row>
    <row r="1466" spans="1:5" ht="19" x14ac:dyDescent="0.2">
      <c r="A1466" s="2" t="s">
        <v>1469</v>
      </c>
    </row>
    <row r="1467" spans="1:5" ht="19" x14ac:dyDescent="0.2">
      <c r="A1467" s="2" t="s">
        <v>1470</v>
      </c>
    </row>
    <row r="1468" spans="1:5" ht="19" x14ac:dyDescent="0.2">
      <c r="A1468" s="2" t="s">
        <v>1471</v>
      </c>
    </row>
    <row r="1469" spans="1:5" ht="19" x14ac:dyDescent="0.2">
      <c r="A1469" s="2" t="s">
        <v>1472</v>
      </c>
    </row>
    <row r="1470" spans="1:5" ht="19" x14ac:dyDescent="0.2">
      <c r="A1470" s="2" t="s">
        <v>1473</v>
      </c>
    </row>
    <row r="1471" spans="1:5" ht="19" x14ac:dyDescent="0.2">
      <c r="A1471" s="2" t="s">
        <v>1474</v>
      </c>
    </row>
    <row r="1472" spans="1:5" ht="19" x14ac:dyDescent="0.2">
      <c r="A1472" s="2" t="s">
        <v>1475</v>
      </c>
    </row>
    <row r="1473" spans="1:4" ht="19" x14ac:dyDescent="0.2">
      <c r="A1473" s="2" t="s">
        <v>1476</v>
      </c>
    </row>
    <row r="1474" spans="1:4" ht="19" x14ac:dyDescent="0.2">
      <c r="A1474" s="2" t="s">
        <v>1477</v>
      </c>
    </row>
    <row r="1475" spans="1:4" ht="19" x14ac:dyDescent="0.2">
      <c r="A1475" s="2" t="s">
        <v>1478</v>
      </c>
    </row>
    <row r="1476" spans="1:4" ht="19" x14ac:dyDescent="0.2">
      <c r="A1476" s="2" t="s">
        <v>1479</v>
      </c>
    </row>
    <row r="1477" spans="1:4" ht="19" x14ac:dyDescent="0.2">
      <c r="A1477" s="2" t="s">
        <v>1480</v>
      </c>
    </row>
    <row r="1478" spans="1:4" ht="19" x14ac:dyDescent="0.2">
      <c r="A1478" s="2" t="s">
        <v>1481</v>
      </c>
    </row>
    <row r="1479" spans="1:4" ht="19" x14ac:dyDescent="0.2">
      <c r="A1479" s="2" t="s">
        <v>1482</v>
      </c>
    </row>
    <row r="1480" spans="1:4" ht="19" x14ac:dyDescent="0.2">
      <c r="A1480" s="2" t="s">
        <v>1483</v>
      </c>
      <c r="C1480" s="5">
        <v>9.5992409171339298E-3</v>
      </c>
      <c r="D1480" s="5">
        <v>0.13680127980517501</v>
      </c>
    </row>
    <row r="1481" spans="1:4" ht="19" x14ac:dyDescent="0.2">
      <c r="A1481" s="2" t="s">
        <v>1484</v>
      </c>
    </row>
    <row r="1482" spans="1:4" ht="19" x14ac:dyDescent="0.2">
      <c r="A1482" s="2" t="s">
        <v>1485</v>
      </c>
    </row>
    <row r="1483" spans="1:4" ht="19" x14ac:dyDescent="0.2">
      <c r="A1483" s="2" t="s">
        <v>1486</v>
      </c>
    </row>
    <row r="1484" spans="1:4" ht="19" x14ac:dyDescent="0.2">
      <c r="A1484" s="2" t="s">
        <v>1487</v>
      </c>
    </row>
    <row r="1485" spans="1:4" ht="19" x14ac:dyDescent="0.2">
      <c r="A1485" s="2" t="s">
        <v>1488</v>
      </c>
    </row>
    <row r="1486" spans="1:4" ht="19" x14ac:dyDescent="0.2">
      <c r="A1486" s="2" t="s">
        <v>1489</v>
      </c>
    </row>
    <row r="1487" spans="1:4" ht="19" x14ac:dyDescent="0.2">
      <c r="A1487" s="2" t="s">
        <v>1490</v>
      </c>
    </row>
    <row r="1488" spans="1:4" ht="19" x14ac:dyDescent="0.2">
      <c r="A1488" s="2" t="s">
        <v>1491</v>
      </c>
    </row>
    <row r="1489" spans="1:5" ht="19" x14ac:dyDescent="0.2">
      <c r="A1489" s="2" t="s">
        <v>1492</v>
      </c>
    </row>
    <row r="1490" spans="1:5" ht="19" x14ac:dyDescent="0.2">
      <c r="A1490" s="2" t="s">
        <v>1493</v>
      </c>
      <c r="B1490" s="5">
        <v>0.21467137036237299</v>
      </c>
      <c r="C1490" s="5">
        <v>0.12808280408681</v>
      </c>
      <c r="D1490" s="5">
        <v>0.20354208235382501</v>
      </c>
      <c r="E1490" s="5">
        <v>0.36761065270930998</v>
      </c>
    </row>
    <row r="1491" spans="1:5" ht="19" x14ac:dyDescent="0.2">
      <c r="A1491" s="2" t="s">
        <v>1494</v>
      </c>
    </row>
    <row r="1492" spans="1:5" ht="19" x14ac:dyDescent="0.2">
      <c r="A1492" s="2" t="s">
        <v>1495</v>
      </c>
    </row>
    <row r="1493" spans="1:5" ht="19" x14ac:dyDescent="0.2">
      <c r="A1493" s="2" t="s">
        <v>1496</v>
      </c>
    </row>
    <row r="1494" spans="1:5" ht="19" x14ac:dyDescent="0.2">
      <c r="A1494" s="2" t="s">
        <v>1497</v>
      </c>
    </row>
    <row r="1495" spans="1:5" ht="19" x14ac:dyDescent="0.2">
      <c r="A1495" s="2" t="s">
        <v>1498</v>
      </c>
    </row>
    <row r="1496" spans="1:5" ht="19" x14ac:dyDescent="0.2">
      <c r="A1496" s="2" t="s">
        <v>1499</v>
      </c>
      <c r="E1496" s="5">
        <v>0.13965163575092601</v>
      </c>
    </row>
    <row r="1497" spans="1:5" ht="19" x14ac:dyDescent="0.2">
      <c r="A1497" s="2" t="s">
        <v>1500</v>
      </c>
    </row>
    <row r="1498" spans="1:5" ht="19" x14ac:dyDescent="0.2">
      <c r="A1498" s="2" t="s">
        <v>1501</v>
      </c>
    </row>
    <row r="1499" spans="1:5" ht="19" x14ac:dyDescent="0.2">
      <c r="A1499" s="2" t="s">
        <v>1502</v>
      </c>
    </row>
    <row r="1500" spans="1:5" ht="19" x14ac:dyDescent="0.2">
      <c r="A1500" s="2" t="s">
        <v>1503</v>
      </c>
    </row>
    <row r="1501" spans="1:5" ht="19" x14ac:dyDescent="0.2">
      <c r="A1501" s="2" t="s">
        <v>1504</v>
      </c>
    </row>
    <row r="1502" spans="1:5" ht="19" x14ac:dyDescent="0.2">
      <c r="A1502" s="2" t="s">
        <v>1505</v>
      </c>
    </row>
    <row r="1503" spans="1:5" ht="19" x14ac:dyDescent="0.2">
      <c r="A1503" s="2" t="s">
        <v>1506</v>
      </c>
    </row>
    <row r="1504" spans="1:5" ht="19" x14ac:dyDescent="0.2">
      <c r="A1504" s="2" t="s">
        <v>1507</v>
      </c>
    </row>
    <row r="1505" spans="1:5" ht="19" x14ac:dyDescent="0.2">
      <c r="A1505" s="2" t="s">
        <v>1508</v>
      </c>
    </row>
    <row r="1506" spans="1:5" ht="19" x14ac:dyDescent="0.2">
      <c r="A1506" s="2" t="s">
        <v>1509</v>
      </c>
    </row>
    <row r="1507" spans="1:5" ht="19" x14ac:dyDescent="0.2">
      <c r="A1507" s="2" t="s">
        <v>1510</v>
      </c>
    </row>
    <row r="1508" spans="1:5" ht="19" x14ac:dyDescent="0.2">
      <c r="A1508" s="2" t="s">
        <v>1511</v>
      </c>
    </row>
    <row r="1509" spans="1:5" ht="19" x14ac:dyDescent="0.2">
      <c r="A1509" s="2" t="s">
        <v>1512</v>
      </c>
    </row>
    <row r="1510" spans="1:5" ht="19" x14ac:dyDescent="0.2">
      <c r="A1510" s="2" t="s">
        <v>1513</v>
      </c>
    </row>
    <row r="1511" spans="1:5" ht="19" x14ac:dyDescent="0.2">
      <c r="A1511" s="2" t="s">
        <v>1514</v>
      </c>
    </row>
    <row r="1512" spans="1:5" ht="19" x14ac:dyDescent="0.2">
      <c r="A1512" s="2" t="s">
        <v>1515</v>
      </c>
    </row>
    <row r="1513" spans="1:5" ht="19" x14ac:dyDescent="0.2">
      <c r="A1513" s="2" t="s">
        <v>1516</v>
      </c>
    </row>
    <row r="1514" spans="1:5" ht="19" x14ac:dyDescent="0.2">
      <c r="A1514" s="2" t="s">
        <v>1517</v>
      </c>
    </row>
    <row r="1515" spans="1:5" ht="19" x14ac:dyDescent="0.2">
      <c r="A1515" s="2" t="s">
        <v>1518</v>
      </c>
    </row>
    <row r="1516" spans="1:5" ht="19" x14ac:dyDescent="0.2">
      <c r="A1516" s="2" t="s">
        <v>1519</v>
      </c>
    </row>
    <row r="1517" spans="1:5" ht="19" x14ac:dyDescent="0.2">
      <c r="A1517" s="2" t="s">
        <v>1520</v>
      </c>
    </row>
    <row r="1518" spans="1:5" ht="19" x14ac:dyDescent="0.2">
      <c r="A1518" s="2" t="s">
        <v>1521</v>
      </c>
      <c r="C1518" s="5">
        <v>4.5940061466795398E-2</v>
      </c>
      <c r="E1518" s="5">
        <v>0.32218963891661601</v>
      </c>
    </row>
    <row r="1519" spans="1:5" ht="19" x14ac:dyDescent="0.2">
      <c r="A1519" s="2" t="s">
        <v>1522</v>
      </c>
      <c r="E1519" s="5">
        <v>0.18995929302134601</v>
      </c>
    </row>
    <row r="1520" spans="1:5" ht="19" x14ac:dyDescent="0.2">
      <c r="A1520" s="2" t="s">
        <v>1523</v>
      </c>
    </row>
    <row r="1521" spans="1:1" ht="19" x14ac:dyDescent="0.2">
      <c r="A1521" s="2" t="s">
        <v>1524</v>
      </c>
    </row>
    <row r="1522" spans="1:1" ht="19" x14ac:dyDescent="0.2">
      <c r="A1522" s="2" t="s">
        <v>1525</v>
      </c>
    </row>
    <row r="1523" spans="1:1" ht="19" x14ac:dyDescent="0.2">
      <c r="A1523" s="2" t="s">
        <v>1526</v>
      </c>
    </row>
    <row r="1524" spans="1:1" ht="19" x14ac:dyDescent="0.2">
      <c r="A1524" s="2" t="s">
        <v>1527</v>
      </c>
    </row>
    <row r="1525" spans="1:1" ht="19" x14ac:dyDescent="0.2">
      <c r="A1525" s="2" t="s">
        <v>1528</v>
      </c>
    </row>
    <row r="1526" spans="1:1" ht="19" x14ac:dyDescent="0.2">
      <c r="A1526" s="2" t="s">
        <v>1529</v>
      </c>
    </row>
    <row r="1527" spans="1:1" ht="19" x14ac:dyDescent="0.2">
      <c r="A1527" s="2" t="s">
        <v>1530</v>
      </c>
    </row>
    <row r="1528" spans="1:1" ht="19" x14ac:dyDescent="0.2">
      <c r="A1528" s="2" t="s">
        <v>1531</v>
      </c>
    </row>
    <row r="1529" spans="1:1" ht="19" x14ac:dyDescent="0.2">
      <c r="A1529" s="2" t="s">
        <v>1532</v>
      </c>
    </row>
    <row r="1530" spans="1:1" ht="19" x14ac:dyDescent="0.2">
      <c r="A1530" s="2" t="s">
        <v>1533</v>
      </c>
    </row>
    <row r="1531" spans="1:1" ht="19" x14ac:dyDescent="0.2">
      <c r="A1531" s="2" t="s">
        <v>1534</v>
      </c>
    </row>
    <row r="1532" spans="1:1" ht="19" x14ac:dyDescent="0.2">
      <c r="A1532" s="2" t="s">
        <v>1535</v>
      </c>
    </row>
    <row r="1533" spans="1:1" ht="19" x14ac:dyDescent="0.2">
      <c r="A1533" s="2" t="s">
        <v>1536</v>
      </c>
    </row>
    <row r="1534" spans="1:1" ht="19" x14ac:dyDescent="0.2">
      <c r="A1534" s="2" t="s">
        <v>1537</v>
      </c>
    </row>
    <row r="1535" spans="1:1" ht="19" x14ac:dyDescent="0.2">
      <c r="A1535" s="2" t="s">
        <v>1538</v>
      </c>
    </row>
    <row r="1536" spans="1:1" ht="19" x14ac:dyDescent="0.2">
      <c r="A1536" s="2" t="s">
        <v>1539</v>
      </c>
    </row>
    <row r="1537" spans="1:5" ht="19" x14ac:dyDescent="0.2">
      <c r="A1537" s="2" t="s">
        <v>1540</v>
      </c>
    </row>
    <row r="1538" spans="1:5" ht="19" x14ac:dyDescent="0.2">
      <c r="A1538" s="2" t="s">
        <v>1541</v>
      </c>
    </row>
    <row r="1539" spans="1:5" ht="38" x14ac:dyDescent="0.2">
      <c r="A1539" s="2" t="s">
        <v>1542</v>
      </c>
      <c r="D1539" s="5">
        <v>0.33098968849470101</v>
      </c>
      <c r="E1539" s="5">
        <v>0.60841725995677998</v>
      </c>
    </row>
    <row r="1540" spans="1:5" ht="19" x14ac:dyDescent="0.2">
      <c r="A1540" s="2" t="s">
        <v>1543</v>
      </c>
    </row>
    <row r="1541" spans="1:5" ht="19" x14ac:dyDescent="0.2">
      <c r="A1541" s="2" t="s">
        <v>1544</v>
      </c>
    </row>
    <row r="1542" spans="1:5" ht="19" x14ac:dyDescent="0.2">
      <c r="A1542" s="2" t="s">
        <v>1545</v>
      </c>
    </row>
    <row r="1543" spans="1:5" ht="19" x14ac:dyDescent="0.2">
      <c r="A1543" s="2" t="s">
        <v>1546</v>
      </c>
    </row>
    <row r="1544" spans="1:5" ht="19" x14ac:dyDescent="0.2">
      <c r="A1544" s="2" t="s">
        <v>1547</v>
      </c>
    </row>
    <row r="1545" spans="1:5" ht="19" x14ac:dyDescent="0.2">
      <c r="A1545" s="2" t="s">
        <v>1548</v>
      </c>
    </row>
    <row r="1546" spans="1:5" ht="19" x14ac:dyDescent="0.2">
      <c r="A1546" s="2" t="s">
        <v>1549</v>
      </c>
    </row>
    <row r="1547" spans="1:5" ht="19" x14ac:dyDescent="0.2">
      <c r="A1547" s="2" t="s">
        <v>1550</v>
      </c>
    </row>
    <row r="1548" spans="1:5" ht="19" x14ac:dyDescent="0.2">
      <c r="A1548" s="2" t="s">
        <v>1551</v>
      </c>
    </row>
    <row r="1549" spans="1:5" ht="19" x14ac:dyDescent="0.2">
      <c r="A1549" s="2" t="s">
        <v>1552</v>
      </c>
    </row>
    <row r="1550" spans="1:5" ht="19" x14ac:dyDescent="0.2">
      <c r="A1550" s="2" t="s">
        <v>1553</v>
      </c>
    </row>
    <row r="1551" spans="1:5" ht="19" x14ac:dyDescent="0.2">
      <c r="A1551" s="2" t="s">
        <v>1554</v>
      </c>
    </row>
    <row r="1552" spans="1:5" ht="19" x14ac:dyDescent="0.2">
      <c r="A1552" s="2" t="s">
        <v>1555</v>
      </c>
    </row>
    <row r="1553" spans="1:5" ht="19" x14ac:dyDescent="0.2">
      <c r="A1553" s="2" t="s">
        <v>1556</v>
      </c>
    </row>
    <row r="1554" spans="1:5" ht="19" x14ac:dyDescent="0.2">
      <c r="A1554" s="2" t="s">
        <v>1557</v>
      </c>
    </row>
    <row r="1555" spans="1:5" ht="19" x14ac:dyDescent="0.2">
      <c r="A1555" s="2" t="s">
        <v>1558</v>
      </c>
    </row>
    <row r="1556" spans="1:5" ht="19" x14ac:dyDescent="0.2">
      <c r="A1556" s="2" t="s">
        <v>1559</v>
      </c>
    </row>
    <row r="1557" spans="1:5" ht="19" x14ac:dyDescent="0.2">
      <c r="A1557" s="2" t="s">
        <v>1560</v>
      </c>
    </row>
    <row r="1558" spans="1:5" ht="19" x14ac:dyDescent="0.2">
      <c r="A1558" s="2" t="s">
        <v>1561</v>
      </c>
    </row>
    <row r="1559" spans="1:5" ht="19" x14ac:dyDescent="0.2">
      <c r="A1559" s="2" t="s">
        <v>1562</v>
      </c>
    </row>
    <row r="1560" spans="1:5" ht="19" x14ac:dyDescent="0.2">
      <c r="A1560" s="2" t="s">
        <v>1563</v>
      </c>
    </row>
    <row r="1561" spans="1:5" ht="19" x14ac:dyDescent="0.2">
      <c r="A1561" s="2" t="s">
        <v>1564</v>
      </c>
    </row>
    <row r="1562" spans="1:5" ht="19" x14ac:dyDescent="0.2">
      <c r="A1562" s="2" t="s">
        <v>1565</v>
      </c>
    </row>
    <row r="1563" spans="1:5" ht="19" x14ac:dyDescent="0.2">
      <c r="A1563" s="2" t="s">
        <v>1566</v>
      </c>
    </row>
    <row r="1564" spans="1:5" ht="19" x14ac:dyDescent="0.2">
      <c r="A1564" s="2" t="s">
        <v>1567</v>
      </c>
    </row>
    <row r="1565" spans="1:5" ht="19" x14ac:dyDescent="0.2">
      <c r="A1565" s="2" t="s">
        <v>1568</v>
      </c>
    </row>
    <row r="1566" spans="1:5" ht="19" x14ac:dyDescent="0.2">
      <c r="A1566" s="2" t="s">
        <v>1569</v>
      </c>
    </row>
    <row r="1567" spans="1:5" ht="19" x14ac:dyDescent="0.2">
      <c r="A1567" s="2" t="s">
        <v>1570</v>
      </c>
    </row>
    <row r="1568" spans="1:5" ht="19" x14ac:dyDescent="0.2">
      <c r="A1568" s="2" t="s">
        <v>1571</v>
      </c>
      <c r="C1568" s="5">
        <v>0.178014562562574</v>
      </c>
      <c r="E1568" s="5">
        <v>0.165179213518274</v>
      </c>
    </row>
    <row r="1569" spans="1:1" ht="19" x14ac:dyDescent="0.2">
      <c r="A1569" s="2" t="s">
        <v>1572</v>
      </c>
    </row>
    <row r="1570" spans="1:1" ht="19" x14ac:dyDescent="0.2">
      <c r="A1570" s="2" t="s">
        <v>1573</v>
      </c>
    </row>
    <row r="1571" spans="1:1" ht="19" x14ac:dyDescent="0.2">
      <c r="A1571" s="2" t="s">
        <v>1574</v>
      </c>
    </row>
    <row r="1572" spans="1:1" ht="19" x14ac:dyDescent="0.2">
      <c r="A1572" s="2" t="s">
        <v>1575</v>
      </c>
    </row>
    <row r="1573" spans="1:1" ht="19" x14ac:dyDescent="0.2">
      <c r="A1573" s="2" t="s">
        <v>1576</v>
      </c>
    </row>
    <row r="1574" spans="1:1" ht="19" x14ac:dyDescent="0.2">
      <c r="A1574" s="2" t="s">
        <v>1577</v>
      </c>
    </row>
    <row r="1575" spans="1:1" ht="19" x14ac:dyDescent="0.2">
      <c r="A1575" s="2" t="s">
        <v>1578</v>
      </c>
    </row>
    <row r="1576" spans="1:1" ht="19" x14ac:dyDescent="0.2">
      <c r="A1576" s="2" t="s">
        <v>1579</v>
      </c>
    </row>
    <row r="1577" spans="1:1" ht="19" x14ac:dyDescent="0.2">
      <c r="A1577" s="2" t="s">
        <v>1580</v>
      </c>
    </row>
    <row r="1578" spans="1:1" ht="19" x14ac:dyDescent="0.2">
      <c r="A1578" s="2" t="s">
        <v>1581</v>
      </c>
    </row>
    <row r="1579" spans="1:1" ht="19" x14ac:dyDescent="0.2">
      <c r="A1579" s="2" t="s">
        <v>1582</v>
      </c>
    </row>
    <row r="1580" spans="1:1" ht="19" x14ac:dyDescent="0.2">
      <c r="A1580" s="2" t="s">
        <v>1583</v>
      </c>
    </row>
    <row r="1581" spans="1:1" ht="19" x14ac:dyDescent="0.2">
      <c r="A1581" s="2" t="s">
        <v>1584</v>
      </c>
    </row>
    <row r="1582" spans="1:1" ht="19" x14ac:dyDescent="0.2">
      <c r="A1582" s="2" t="s">
        <v>1585</v>
      </c>
    </row>
    <row r="1583" spans="1:1" ht="19" x14ac:dyDescent="0.2">
      <c r="A1583" s="2" t="s">
        <v>1586</v>
      </c>
    </row>
    <row r="1584" spans="1:1" ht="19" x14ac:dyDescent="0.2">
      <c r="A1584" s="2" t="s">
        <v>1587</v>
      </c>
    </row>
    <row r="1585" spans="1:1" ht="19" x14ac:dyDescent="0.2">
      <c r="A1585" s="2" t="s">
        <v>1588</v>
      </c>
    </row>
    <row r="1586" spans="1:1" ht="19" x14ac:dyDescent="0.2">
      <c r="A1586" s="2" t="s">
        <v>1589</v>
      </c>
    </row>
    <row r="1587" spans="1:1" ht="19" x14ac:dyDescent="0.2">
      <c r="A1587" s="2" t="s">
        <v>1590</v>
      </c>
    </row>
    <row r="1588" spans="1:1" ht="19" x14ac:dyDescent="0.2">
      <c r="A1588" s="2" t="s">
        <v>1591</v>
      </c>
    </row>
    <row r="1589" spans="1:1" ht="19" x14ac:dyDescent="0.2">
      <c r="A1589" s="2" t="s">
        <v>1592</v>
      </c>
    </row>
    <row r="1590" spans="1:1" ht="19" x14ac:dyDescent="0.2">
      <c r="A1590" s="2" t="s">
        <v>1593</v>
      </c>
    </row>
    <row r="1591" spans="1:1" ht="19" x14ac:dyDescent="0.2">
      <c r="A1591" s="2" t="s">
        <v>1594</v>
      </c>
    </row>
    <row r="1592" spans="1:1" ht="19" x14ac:dyDescent="0.2">
      <c r="A1592" s="2" t="s">
        <v>1595</v>
      </c>
    </row>
    <row r="1593" spans="1:1" ht="19" x14ac:dyDescent="0.2">
      <c r="A1593" s="2" t="s">
        <v>1596</v>
      </c>
    </row>
    <row r="1594" spans="1:1" ht="19" x14ac:dyDescent="0.2">
      <c r="A1594" s="2" t="s">
        <v>1597</v>
      </c>
    </row>
    <row r="1595" spans="1:1" ht="19" x14ac:dyDescent="0.2">
      <c r="A1595" s="2" t="s">
        <v>1598</v>
      </c>
    </row>
    <row r="1596" spans="1:1" ht="19" x14ac:dyDescent="0.2">
      <c r="A1596" s="2" t="s">
        <v>1599</v>
      </c>
    </row>
    <row r="1597" spans="1:1" ht="19" x14ac:dyDescent="0.2">
      <c r="A1597" s="2" t="s">
        <v>1600</v>
      </c>
    </row>
    <row r="1598" spans="1:1" ht="19" x14ac:dyDescent="0.2">
      <c r="A1598" s="2" t="s">
        <v>1601</v>
      </c>
    </row>
    <row r="1599" spans="1:1" ht="19" x14ac:dyDescent="0.2">
      <c r="A1599" s="2" t="s">
        <v>1602</v>
      </c>
    </row>
    <row r="1600" spans="1:1" ht="19" x14ac:dyDescent="0.2">
      <c r="A1600" s="2" t="s">
        <v>1603</v>
      </c>
    </row>
    <row r="1601" spans="1:3" ht="19" x14ac:dyDescent="0.2">
      <c r="A1601" s="2" t="s">
        <v>1604</v>
      </c>
    </row>
    <row r="1602" spans="1:3" ht="19" x14ac:dyDescent="0.2">
      <c r="A1602" s="2" t="s">
        <v>1605</v>
      </c>
    </row>
    <row r="1603" spans="1:3" ht="19" x14ac:dyDescent="0.2">
      <c r="A1603" s="2" t="s">
        <v>1606</v>
      </c>
    </row>
    <row r="1604" spans="1:3" ht="19" x14ac:dyDescent="0.2">
      <c r="A1604" s="2" t="s">
        <v>1607</v>
      </c>
      <c r="C1604" s="5">
        <v>1.6328907025663801E-2</v>
      </c>
    </row>
    <row r="1605" spans="1:3" ht="19" x14ac:dyDescent="0.2">
      <c r="A1605" s="2" t="s">
        <v>1608</v>
      </c>
    </row>
    <row r="1606" spans="1:3" ht="19" x14ac:dyDescent="0.2">
      <c r="A1606" s="2" t="s">
        <v>1609</v>
      </c>
    </row>
    <row r="1607" spans="1:3" ht="19" x14ac:dyDescent="0.2">
      <c r="A1607" s="2" t="s">
        <v>1610</v>
      </c>
    </row>
    <row r="1608" spans="1:3" ht="19" x14ac:dyDescent="0.2">
      <c r="A1608" s="2" t="s">
        <v>1611</v>
      </c>
    </row>
    <row r="1609" spans="1:3" ht="19" x14ac:dyDescent="0.2">
      <c r="A1609" s="2" t="s">
        <v>1612</v>
      </c>
    </row>
    <row r="1610" spans="1:3" ht="19" x14ac:dyDescent="0.2">
      <c r="A1610" s="2" t="s">
        <v>1613</v>
      </c>
    </row>
    <row r="1611" spans="1:3" ht="19" x14ac:dyDescent="0.2">
      <c r="A1611" s="2" t="s">
        <v>1614</v>
      </c>
    </row>
    <row r="1612" spans="1:3" ht="19" x14ac:dyDescent="0.2">
      <c r="A1612" s="2" t="s">
        <v>1615</v>
      </c>
    </row>
    <row r="1613" spans="1:3" ht="19" x14ac:dyDescent="0.2">
      <c r="A1613" s="2" t="s">
        <v>1616</v>
      </c>
    </row>
    <row r="1614" spans="1:3" ht="19" x14ac:dyDescent="0.2">
      <c r="A1614" s="2" t="s">
        <v>1617</v>
      </c>
    </row>
    <row r="1615" spans="1:3" ht="19" x14ac:dyDescent="0.2">
      <c r="A1615" s="2" t="s">
        <v>1618</v>
      </c>
    </row>
    <row r="1616" spans="1:3" ht="19" x14ac:dyDescent="0.2">
      <c r="A1616" s="2" t="s">
        <v>1619</v>
      </c>
    </row>
    <row r="1617" spans="1:3" ht="19" x14ac:dyDescent="0.2">
      <c r="A1617" s="2" t="s">
        <v>1620</v>
      </c>
    </row>
    <row r="1618" spans="1:3" ht="19" x14ac:dyDescent="0.2">
      <c r="A1618" s="2" t="s">
        <v>1621</v>
      </c>
    </row>
    <row r="1619" spans="1:3" ht="19" x14ac:dyDescent="0.2">
      <c r="A1619" s="2" t="s">
        <v>1622</v>
      </c>
    </row>
    <row r="1620" spans="1:3" ht="19" x14ac:dyDescent="0.2">
      <c r="A1620" s="2" t="s">
        <v>1623</v>
      </c>
    </row>
    <row r="1621" spans="1:3" ht="19" x14ac:dyDescent="0.2">
      <c r="A1621" s="2" t="s">
        <v>1624</v>
      </c>
    </row>
    <row r="1622" spans="1:3" ht="19" x14ac:dyDescent="0.2">
      <c r="A1622" s="2" t="s">
        <v>1625</v>
      </c>
    </row>
    <row r="1623" spans="1:3" ht="19" x14ac:dyDescent="0.2">
      <c r="A1623" s="2" t="s">
        <v>1626</v>
      </c>
    </row>
    <row r="1624" spans="1:3" ht="19" x14ac:dyDescent="0.2">
      <c r="A1624" s="2" t="s">
        <v>1627</v>
      </c>
    </row>
    <row r="1625" spans="1:3" ht="19" x14ac:dyDescent="0.2">
      <c r="A1625" s="2" t="s">
        <v>1628</v>
      </c>
    </row>
    <row r="1626" spans="1:3" ht="19" x14ac:dyDescent="0.2">
      <c r="A1626" s="2" t="s">
        <v>1629</v>
      </c>
    </row>
    <row r="1627" spans="1:3" ht="19" x14ac:dyDescent="0.2">
      <c r="A1627" s="2" t="s">
        <v>1630</v>
      </c>
    </row>
    <row r="1628" spans="1:3" ht="19" x14ac:dyDescent="0.2">
      <c r="A1628" s="2" t="s">
        <v>1631</v>
      </c>
    </row>
    <row r="1629" spans="1:3" ht="19" x14ac:dyDescent="0.2">
      <c r="A1629" s="2" t="s">
        <v>1632</v>
      </c>
      <c r="C1629" s="5">
        <v>5.44143527429857E-2</v>
      </c>
    </row>
    <row r="1630" spans="1:3" ht="38" x14ac:dyDescent="0.2">
      <c r="A1630" s="2" t="s">
        <v>1633</v>
      </c>
    </row>
    <row r="1631" spans="1:3" ht="19" x14ac:dyDescent="0.2">
      <c r="A1631" s="2" t="s">
        <v>1634</v>
      </c>
    </row>
    <row r="1632" spans="1:3" ht="19" x14ac:dyDescent="0.2">
      <c r="A1632" s="2" t="s">
        <v>1635</v>
      </c>
    </row>
    <row r="1633" spans="1:3" ht="19" x14ac:dyDescent="0.2">
      <c r="A1633" s="2" t="s">
        <v>1636</v>
      </c>
    </row>
    <row r="1634" spans="1:3" ht="19" x14ac:dyDescent="0.2">
      <c r="A1634" s="2" t="s">
        <v>1637</v>
      </c>
    </row>
    <row r="1635" spans="1:3" ht="19" x14ac:dyDescent="0.2">
      <c r="A1635" s="2" t="s">
        <v>1638</v>
      </c>
    </row>
    <row r="1636" spans="1:3" ht="19" x14ac:dyDescent="0.2">
      <c r="A1636" s="2" t="s">
        <v>1639</v>
      </c>
      <c r="C1636" s="5">
        <v>5.0203801455002096E-3</v>
      </c>
    </row>
    <row r="1637" spans="1:3" ht="19" x14ac:dyDescent="0.2">
      <c r="A1637" s="2" t="s">
        <v>1640</v>
      </c>
    </row>
    <row r="1638" spans="1:3" ht="19" x14ac:dyDescent="0.2">
      <c r="A1638" s="2" t="s">
        <v>1641</v>
      </c>
    </row>
    <row r="1639" spans="1:3" ht="19" x14ac:dyDescent="0.2">
      <c r="A1639" s="2" t="s">
        <v>1642</v>
      </c>
    </row>
    <row r="1640" spans="1:3" ht="19" x14ac:dyDescent="0.2">
      <c r="A1640" s="2" t="s">
        <v>1643</v>
      </c>
    </row>
    <row r="1641" spans="1:3" ht="19" x14ac:dyDescent="0.2">
      <c r="A1641" s="2" t="s">
        <v>1644</v>
      </c>
    </row>
    <row r="1642" spans="1:3" ht="19" x14ac:dyDescent="0.2">
      <c r="A1642" s="2" t="s">
        <v>1645</v>
      </c>
    </row>
    <row r="1643" spans="1:3" ht="19" x14ac:dyDescent="0.2">
      <c r="A1643" s="2" t="s">
        <v>1646</v>
      </c>
    </row>
    <row r="1644" spans="1:3" ht="19" x14ac:dyDescent="0.2">
      <c r="A1644" s="2" t="s">
        <v>1647</v>
      </c>
    </row>
    <row r="1645" spans="1:3" ht="19" x14ac:dyDescent="0.2">
      <c r="A1645" s="2" t="s">
        <v>1648</v>
      </c>
    </row>
    <row r="1646" spans="1:3" ht="19" x14ac:dyDescent="0.2">
      <c r="A1646" s="2" t="s">
        <v>1649</v>
      </c>
    </row>
    <row r="1647" spans="1:3" ht="19" x14ac:dyDescent="0.2">
      <c r="A1647" s="2" t="s">
        <v>1650</v>
      </c>
    </row>
    <row r="1648" spans="1:3" ht="19" x14ac:dyDescent="0.2">
      <c r="A1648" s="2" t="s">
        <v>1651</v>
      </c>
    </row>
    <row r="1649" spans="1:5" ht="19" x14ac:dyDescent="0.2">
      <c r="A1649" s="2" t="s">
        <v>1652</v>
      </c>
    </row>
    <row r="1650" spans="1:5" ht="19" x14ac:dyDescent="0.2">
      <c r="A1650" s="2" t="s">
        <v>1653</v>
      </c>
      <c r="C1650" s="5">
        <v>1.5652855779980601E-2</v>
      </c>
      <c r="D1650" s="5">
        <v>0.52473917637364997</v>
      </c>
      <c r="E1650" s="5">
        <v>0.68424731860105203</v>
      </c>
    </row>
    <row r="1651" spans="1:5" ht="19" x14ac:dyDescent="0.2">
      <c r="A1651" s="2" t="s">
        <v>1654</v>
      </c>
    </row>
    <row r="1652" spans="1:5" ht="19" x14ac:dyDescent="0.2">
      <c r="A1652" s="2" t="s">
        <v>1655</v>
      </c>
    </row>
    <row r="1653" spans="1:5" ht="19" x14ac:dyDescent="0.2">
      <c r="A1653" s="2" t="s">
        <v>1656</v>
      </c>
    </row>
    <row r="1654" spans="1:5" ht="19" x14ac:dyDescent="0.2">
      <c r="A1654" s="2" t="s">
        <v>1657</v>
      </c>
    </row>
    <row r="1655" spans="1:5" ht="19" x14ac:dyDescent="0.2">
      <c r="A1655" s="2" t="s">
        <v>1658</v>
      </c>
    </row>
    <row r="1656" spans="1:5" ht="19" x14ac:dyDescent="0.2">
      <c r="A1656" s="2" t="s">
        <v>1659</v>
      </c>
    </row>
    <row r="1657" spans="1:5" ht="19" x14ac:dyDescent="0.2">
      <c r="A1657" s="2" t="s">
        <v>1660</v>
      </c>
    </row>
    <row r="1658" spans="1:5" ht="19" x14ac:dyDescent="0.2">
      <c r="A1658" s="2" t="s">
        <v>1661</v>
      </c>
    </row>
    <row r="1659" spans="1:5" ht="19" x14ac:dyDescent="0.2">
      <c r="A1659" s="2" t="s">
        <v>1662</v>
      </c>
    </row>
    <row r="1660" spans="1:5" ht="19" x14ac:dyDescent="0.2">
      <c r="A1660" s="2" t="s">
        <v>1663</v>
      </c>
    </row>
    <row r="1661" spans="1:5" ht="19" x14ac:dyDescent="0.2">
      <c r="A1661" s="2" t="s">
        <v>1664</v>
      </c>
    </row>
    <row r="1662" spans="1:5" ht="19" x14ac:dyDescent="0.2">
      <c r="A1662" s="2" t="s">
        <v>1665</v>
      </c>
      <c r="B1662" s="5">
        <v>0.30640903458732899</v>
      </c>
      <c r="C1662" s="5">
        <v>0.242284323815078</v>
      </c>
      <c r="D1662" s="5">
        <v>0.48289713032315201</v>
      </c>
      <c r="E1662" s="5">
        <v>0.73499989272910804</v>
      </c>
    </row>
    <row r="1663" spans="1:5" ht="19" x14ac:dyDescent="0.2">
      <c r="A1663" s="2" t="s">
        <v>1666</v>
      </c>
    </row>
    <row r="1664" spans="1:5" ht="19" x14ac:dyDescent="0.2">
      <c r="A1664" s="2" t="s">
        <v>1667</v>
      </c>
    </row>
    <row r="1665" spans="1:1" ht="19" x14ac:dyDescent="0.2">
      <c r="A1665" s="2" t="s">
        <v>1668</v>
      </c>
    </row>
    <row r="1666" spans="1:1" ht="19" x14ac:dyDescent="0.2">
      <c r="A1666" s="2" t="s">
        <v>1669</v>
      </c>
    </row>
    <row r="1667" spans="1:1" ht="19" x14ac:dyDescent="0.2">
      <c r="A1667" s="2" t="s">
        <v>1670</v>
      </c>
    </row>
    <row r="1668" spans="1:1" ht="19" x14ac:dyDescent="0.2">
      <c r="A1668" s="2" t="s">
        <v>1671</v>
      </c>
    </row>
    <row r="1669" spans="1:1" ht="19" x14ac:dyDescent="0.2">
      <c r="A1669" s="2" t="s">
        <v>1672</v>
      </c>
    </row>
    <row r="1670" spans="1:1" ht="19" x14ac:dyDescent="0.2">
      <c r="A1670" s="2" t="s">
        <v>1673</v>
      </c>
    </row>
    <row r="1671" spans="1:1" ht="19" x14ac:dyDescent="0.2">
      <c r="A1671" s="2" t="s">
        <v>1674</v>
      </c>
    </row>
    <row r="1672" spans="1:1" ht="19" x14ac:dyDescent="0.2">
      <c r="A1672" s="2" t="s">
        <v>1675</v>
      </c>
    </row>
    <row r="1673" spans="1:1" ht="19" x14ac:dyDescent="0.2">
      <c r="A1673" s="2" t="s">
        <v>1676</v>
      </c>
    </row>
    <row r="1674" spans="1:1" ht="19" x14ac:dyDescent="0.2">
      <c r="A1674" s="2" t="s">
        <v>1677</v>
      </c>
    </row>
    <row r="1675" spans="1:1" ht="19" x14ac:dyDescent="0.2">
      <c r="A1675" s="2" t="s">
        <v>1678</v>
      </c>
    </row>
    <row r="1676" spans="1:1" ht="19" x14ac:dyDescent="0.2">
      <c r="A1676" s="2" t="s">
        <v>1679</v>
      </c>
    </row>
    <row r="1677" spans="1:1" ht="19" x14ac:dyDescent="0.2">
      <c r="A1677" s="2" t="s">
        <v>1680</v>
      </c>
    </row>
    <row r="1678" spans="1:1" ht="19" x14ac:dyDescent="0.2">
      <c r="A1678" s="2" t="s">
        <v>1681</v>
      </c>
    </row>
    <row r="1679" spans="1:1" ht="19" x14ac:dyDescent="0.2">
      <c r="A1679" s="2" t="s">
        <v>1682</v>
      </c>
    </row>
    <row r="1680" spans="1:1" ht="19" x14ac:dyDescent="0.2">
      <c r="A1680" s="2" t="s">
        <v>1683</v>
      </c>
    </row>
    <row r="1681" spans="1:5" ht="19" x14ac:dyDescent="0.2">
      <c r="A1681" s="2" t="s">
        <v>1684</v>
      </c>
    </row>
    <row r="1682" spans="1:5" ht="19" x14ac:dyDescent="0.2">
      <c r="A1682" s="2" t="s">
        <v>1685</v>
      </c>
    </row>
    <row r="1683" spans="1:5" ht="19" x14ac:dyDescent="0.2">
      <c r="A1683" s="2" t="s">
        <v>1686</v>
      </c>
    </row>
    <row r="1684" spans="1:5" ht="19" x14ac:dyDescent="0.2">
      <c r="A1684" s="2" t="s">
        <v>1687</v>
      </c>
    </row>
    <row r="1685" spans="1:5" ht="19" x14ac:dyDescent="0.2">
      <c r="A1685" s="2" t="s">
        <v>1688</v>
      </c>
    </row>
    <row r="1686" spans="1:5" ht="19" x14ac:dyDescent="0.2">
      <c r="A1686" s="2" t="s">
        <v>1689</v>
      </c>
    </row>
    <row r="1687" spans="1:5" ht="19" x14ac:dyDescent="0.2">
      <c r="A1687" s="2" t="s">
        <v>1690</v>
      </c>
    </row>
    <row r="1688" spans="1:5" ht="19" x14ac:dyDescent="0.2">
      <c r="A1688" s="2" t="s">
        <v>1691</v>
      </c>
    </row>
    <row r="1689" spans="1:5" ht="19" x14ac:dyDescent="0.2">
      <c r="A1689" s="2" t="s">
        <v>1692</v>
      </c>
      <c r="E1689" s="5">
        <v>0.236040737394733</v>
      </c>
    </row>
    <row r="1690" spans="1:5" ht="19" x14ac:dyDescent="0.2">
      <c r="A1690" s="2" t="s">
        <v>1693</v>
      </c>
    </row>
    <row r="1691" spans="1:5" ht="19" x14ac:dyDescent="0.2">
      <c r="A1691" s="2" t="s">
        <v>1694</v>
      </c>
    </row>
    <row r="1692" spans="1:5" ht="19" x14ac:dyDescent="0.2">
      <c r="A1692" s="2" t="s">
        <v>1695</v>
      </c>
    </row>
    <row r="1693" spans="1:5" ht="19" x14ac:dyDescent="0.2">
      <c r="A1693" s="2" t="s">
        <v>1696</v>
      </c>
    </row>
    <row r="1694" spans="1:5" ht="19" x14ac:dyDescent="0.2">
      <c r="A1694" s="2" t="s">
        <v>1697</v>
      </c>
    </row>
    <row r="1695" spans="1:5" ht="19" x14ac:dyDescent="0.2">
      <c r="A1695" s="2" t="s">
        <v>1698</v>
      </c>
    </row>
    <row r="1696" spans="1:5" ht="19" x14ac:dyDescent="0.2">
      <c r="A1696" s="2" t="s">
        <v>1699</v>
      </c>
    </row>
    <row r="1697" spans="1:1" ht="19" x14ac:dyDescent="0.2">
      <c r="A1697" s="2" t="s">
        <v>1700</v>
      </c>
    </row>
    <row r="1698" spans="1:1" ht="19" x14ac:dyDescent="0.2">
      <c r="A1698" s="2" t="s">
        <v>1701</v>
      </c>
    </row>
    <row r="1699" spans="1:1" ht="19" x14ac:dyDescent="0.2">
      <c r="A1699" s="2" t="s">
        <v>1702</v>
      </c>
    </row>
    <row r="1700" spans="1:1" ht="19" x14ac:dyDescent="0.2">
      <c r="A1700" s="2" t="s">
        <v>1703</v>
      </c>
    </row>
    <row r="1701" spans="1:1" ht="19" x14ac:dyDescent="0.2">
      <c r="A1701" s="2" t="s">
        <v>1704</v>
      </c>
    </row>
    <row r="1702" spans="1:1" ht="19" x14ac:dyDescent="0.2">
      <c r="A1702" s="2" t="s">
        <v>1705</v>
      </c>
    </row>
    <row r="1703" spans="1:1" ht="19" x14ac:dyDescent="0.2">
      <c r="A1703" s="2" t="s">
        <v>1706</v>
      </c>
    </row>
    <row r="1704" spans="1:1" ht="19" x14ac:dyDescent="0.2">
      <c r="A1704" s="2" t="s">
        <v>1707</v>
      </c>
    </row>
    <row r="1705" spans="1:1" ht="19" x14ac:dyDescent="0.2">
      <c r="A1705" s="2" t="s">
        <v>1708</v>
      </c>
    </row>
    <row r="1706" spans="1:1" ht="19" x14ac:dyDescent="0.2">
      <c r="A1706" s="2" t="s">
        <v>1709</v>
      </c>
    </row>
    <row r="1707" spans="1:1" ht="19" x14ac:dyDescent="0.2">
      <c r="A1707" s="2" t="s">
        <v>1710</v>
      </c>
    </row>
    <row r="1708" spans="1:1" ht="19" x14ac:dyDescent="0.2">
      <c r="A1708" s="2" t="s">
        <v>1711</v>
      </c>
    </row>
    <row r="1709" spans="1:1" ht="19" x14ac:dyDescent="0.2">
      <c r="A1709" s="2" t="s">
        <v>1712</v>
      </c>
    </row>
    <row r="1710" spans="1:1" ht="19" x14ac:dyDescent="0.2">
      <c r="A1710" s="2" t="s">
        <v>1713</v>
      </c>
    </row>
    <row r="1711" spans="1:1" ht="19" x14ac:dyDescent="0.2">
      <c r="A1711" s="2" t="s">
        <v>1714</v>
      </c>
    </row>
    <row r="1712" spans="1:1" ht="19" x14ac:dyDescent="0.2">
      <c r="A1712" s="2" t="s">
        <v>1715</v>
      </c>
    </row>
    <row r="1713" spans="1:1" ht="19" x14ac:dyDescent="0.2">
      <c r="A1713" s="2" t="s">
        <v>1716</v>
      </c>
    </row>
    <row r="1714" spans="1:1" ht="19" x14ac:dyDescent="0.2">
      <c r="A1714" s="2" t="s">
        <v>1717</v>
      </c>
    </row>
    <row r="1715" spans="1:1" ht="19" x14ac:dyDescent="0.2">
      <c r="A1715" s="2" t="s">
        <v>1718</v>
      </c>
    </row>
    <row r="1716" spans="1:1" ht="19" x14ac:dyDescent="0.2">
      <c r="A1716" s="2" t="s">
        <v>1719</v>
      </c>
    </row>
    <row r="1717" spans="1:1" ht="19" x14ac:dyDescent="0.2">
      <c r="A1717" s="2" t="s">
        <v>1720</v>
      </c>
    </row>
    <row r="1718" spans="1:1" ht="19" x14ac:dyDescent="0.2">
      <c r="A1718" s="2" t="s">
        <v>1721</v>
      </c>
    </row>
    <row r="1719" spans="1:1" ht="19" x14ac:dyDescent="0.2">
      <c r="A1719" s="2" t="s">
        <v>1722</v>
      </c>
    </row>
    <row r="1720" spans="1:1" ht="19" x14ac:dyDescent="0.2">
      <c r="A1720" s="2" t="s">
        <v>1723</v>
      </c>
    </row>
    <row r="1721" spans="1:1" ht="19" x14ac:dyDescent="0.2">
      <c r="A1721" s="2" t="s">
        <v>1724</v>
      </c>
    </row>
    <row r="1722" spans="1:1" ht="19" x14ac:dyDescent="0.2">
      <c r="A1722" s="2" t="s">
        <v>1725</v>
      </c>
    </row>
    <row r="1723" spans="1:1" ht="19" x14ac:dyDescent="0.2">
      <c r="A1723" s="2" t="s">
        <v>1726</v>
      </c>
    </row>
    <row r="1724" spans="1:1" ht="19" x14ac:dyDescent="0.2">
      <c r="A1724" s="2" t="s">
        <v>1727</v>
      </c>
    </row>
    <row r="1725" spans="1:1" ht="19" x14ac:dyDescent="0.2">
      <c r="A1725" s="2" t="s">
        <v>1728</v>
      </c>
    </row>
    <row r="1726" spans="1:1" ht="19" x14ac:dyDescent="0.2">
      <c r="A1726" s="2" t="s">
        <v>1729</v>
      </c>
    </row>
    <row r="1727" spans="1:1" ht="19" x14ac:dyDescent="0.2">
      <c r="A1727" s="2" t="s">
        <v>1730</v>
      </c>
    </row>
    <row r="1728" spans="1:1" ht="19" x14ac:dyDescent="0.2">
      <c r="A1728" s="2" t="s">
        <v>1731</v>
      </c>
    </row>
    <row r="1729" spans="1:1" ht="19" x14ac:dyDescent="0.2">
      <c r="A1729" s="2" t="s">
        <v>1732</v>
      </c>
    </row>
    <row r="1730" spans="1:1" ht="19" x14ac:dyDescent="0.2">
      <c r="A1730" s="2" t="s">
        <v>1733</v>
      </c>
    </row>
    <row r="1731" spans="1:1" ht="19" x14ac:dyDescent="0.2">
      <c r="A1731" s="2" t="s">
        <v>1734</v>
      </c>
    </row>
    <row r="1732" spans="1:1" ht="19" x14ac:dyDescent="0.2">
      <c r="A1732" s="2" t="s">
        <v>1735</v>
      </c>
    </row>
    <row r="1733" spans="1:1" ht="19" x14ac:dyDescent="0.2">
      <c r="A1733" s="2" t="s">
        <v>1736</v>
      </c>
    </row>
    <row r="1734" spans="1:1" ht="19" x14ac:dyDescent="0.2">
      <c r="A1734" s="2" t="s">
        <v>1737</v>
      </c>
    </row>
    <row r="1735" spans="1:1" ht="19" x14ac:dyDescent="0.2">
      <c r="A1735" s="2" t="s">
        <v>1738</v>
      </c>
    </row>
    <row r="1736" spans="1:1" ht="19" x14ac:dyDescent="0.2">
      <c r="A1736" s="2" t="s">
        <v>1739</v>
      </c>
    </row>
    <row r="1737" spans="1:1" ht="19" x14ac:dyDescent="0.2">
      <c r="A1737" s="2" t="s">
        <v>1740</v>
      </c>
    </row>
    <row r="1738" spans="1:1" ht="19" x14ac:dyDescent="0.2">
      <c r="A1738" s="2" t="s">
        <v>1741</v>
      </c>
    </row>
    <row r="1739" spans="1:1" ht="19" x14ac:dyDescent="0.2">
      <c r="A1739" s="2" t="s">
        <v>1742</v>
      </c>
    </row>
    <row r="1740" spans="1:1" ht="19" x14ac:dyDescent="0.2">
      <c r="A1740" s="2" t="s">
        <v>1743</v>
      </c>
    </row>
    <row r="1741" spans="1:1" ht="19" x14ac:dyDescent="0.2">
      <c r="A1741" s="2" t="s">
        <v>1744</v>
      </c>
    </row>
    <row r="1742" spans="1:1" ht="19" x14ac:dyDescent="0.2">
      <c r="A1742" s="2" t="s">
        <v>1745</v>
      </c>
    </row>
    <row r="1743" spans="1:1" ht="19" x14ac:dyDescent="0.2">
      <c r="A1743" s="2" t="s">
        <v>1746</v>
      </c>
    </row>
    <row r="1744" spans="1:1" ht="19" x14ac:dyDescent="0.2">
      <c r="A1744" s="2" t="s">
        <v>1747</v>
      </c>
    </row>
    <row r="1745" spans="1:1" ht="19" x14ac:dyDescent="0.2">
      <c r="A1745" s="2" t="s">
        <v>1748</v>
      </c>
    </row>
    <row r="1746" spans="1:1" ht="19" x14ac:dyDescent="0.2">
      <c r="A1746" s="2" t="s">
        <v>1749</v>
      </c>
    </row>
    <row r="1747" spans="1:1" ht="19" x14ac:dyDescent="0.2">
      <c r="A1747" s="2" t="s">
        <v>1750</v>
      </c>
    </row>
    <row r="1748" spans="1:1" ht="19" x14ac:dyDescent="0.2">
      <c r="A1748" s="2" t="s">
        <v>1751</v>
      </c>
    </row>
    <row r="1749" spans="1:1" ht="19" x14ac:dyDescent="0.2">
      <c r="A1749" s="2" t="s">
        <v>1752</v>
      </c>
    </row>
    <row r="1750" spans="1:1" ht="19" x14ac:dyDescent="0.2">
      <c r="A1750" s="2" t="s">
        <v>1753</v>
      </c>
    </row>
    <row r="1751" spans="1:1" ht="19" x14ac:dyDescent="0.2">
      <c r="A1751" s="2" t="s">
        <v>1754</v>
      </c>
    </row>
    <row r="1752" spans="1:1" ht="19" x14ac:dyDescent="0.2">
      <c r="A1752" s="2" t="s">
        <v>1755</v>
      </c>
    </row>
    <row r="1753" spans="1:1" ht="19" x14ac:dyDescent="0.2">
      <c r="A1753" s="2" t="s">
        <v>1756</v>
      </c>
    </row>
    <row r="1754" spans="1:1" ht="19" x14ac:dyDescent="0.2">
      <c r="A1754" s="2" t="s">
        <v>1757</v>
      </c>
    </row>
    <row r="1755" spans="1:1" ht="19" x14ac:dyDescent="0.2">
      <c r="A1755" s="2" t="s">
        <v>1758</v>
      </c>
    </row>
    <row r="1756" spans="1:1" ht="19" x14ac:dyDescent="0.2">
      <c r="A1756" s="2" t="s">
        <v>1759</v>
      </c>
    </row>
    <row r="1757" spans="1:1" ht="19" x14ac:dyDescent="0.2">
      <c r="A1757" s="2" t="s">
        <v>1760</v>
      </c>
    </row>
    <row r="1758" spans="1:1" ht="19" x14ac:dyDescent="0.2">
      <c r="A1758" s="2" t="s">
        <v>1761</v>
      </c>
    </row>
    <row r="1759" spans="1:1" ht="19" x14ac:dyDescent="0.2">
      <c r="A1759" s="2" t="s">
        <v>1762</v>
      </c>
    </row>
    <row r="1760" spans="1:1" ht="19" x14ac:dyDescent="0.2">
      <c r="A1760" s="2" t="s">
        <v>1763</v>
      </c>
    </row>
    <row r="1761" spans="1:1" ht="19" x14ac:dyDescent="0.2">
      <c r="A1761" s="2" t="s">
        <v>1764</v>
      </c>
    </row>
    <row r="1762" spans="1:1" ht="19" x14ac:dyDescent="0.2">
      <c r="A1762" s="2" t="s">
        <v>1765</v>
      </c>
    </row>
    <row r="1763" spans="1:1" ht="19" x14ac:dyDescent="0.2">
      <c r="A1763" s="2" t="s">
        <v>1766</v>
      </c>
    </row>
    <row r="1764" spans="1:1" ht="19" x14ac:dyDescent="0.2">
      <c r="A1764" s="2" t="s">
        <v>1767</v>
      </c>
    </row>
    <row r="1765" spans="1:1" ht="19" x14ac:dyDescent="0.2">
      <c r="A1765" s="2" t="s">
        <v>1768</v>
      </c>
    </row>
    <row r="1766" spans="1:1" ht="19" x14ac:dyDescent="0.2">
      <c r="A1766" s="2" t="s">
        <v>1769</v>
      </c>
    </row>
    <row r="1767" spans="1:1" ht="19" x14ac:dyDescent="0.2">
      <c r="A1767" s="2" t="s">
        <v>1770</v>
      </c>
    </row>
    <row r="1768" spans="1:1" ht="19" x14ac:dyDescent="0.2">
      <c r="A1768" s="2" t="s">
        <v>1771</v>
      </c>
    </row>
    <row r="1769" spans="1:1" ht="19" x14ac:dyDescent="0.2">
      <c r="A1769" s="2" t="s">
        <v>1772</v>
      </c>
    </row>
    <row r="1770" spans="1:1" ht="19" x14ac:dyDescent="0.2">
      <c r="A1770" s="2" t="s">
        <v>1773</v>
      </c>
    </row>
    <row r="1771" spans="1:1" ht="19" x14ac:dyDescent="0.2">
      <c r="A1771" s="2" t="s">
        <v>1774</v>
      </c>
    </row>
    <row r="1772" spans="1:1" ht="19" x14ac:dyDescent="0.2">
      <c r="A1772" s="2" t="s">
        <v>1775</v>
      </c>
    </row>
    <row r="1773" spans="1:1" ht="19" x14ac:dyDescent="0.2">
      <c r="A1773" s="2" t="s">
        <v>1776</v>
      </c>
    </row>
    <row r="1774" spans="1:1" ht="19" x14ac:dyDescent="0.2">
      <c r="A1774" s="2" t="s">
        <v>1777</v>
      </c>
    </row>
    <row r="1775" spans="1:1" ht="19" x14ac:dyDescent="0.2">
      <c r="A1775" s="2" t="s">
        <v>1778</v>
      </c>
    </row>
    <row r="1776" spans="1:1" ht="19" x14ac:dyDescent="0.2">
      <c r="A1776" s="2" t="s">
        <v>1779</v>
      </c>
    </row>
    <row r="1777" spans="1:1" ht="19" x14ac:dyDescent="0.2">
      <c r="A1777" s="2" t="s">
        <v>1780</v>
      </c>
    </row>
    <row r="1778" spans="1:1" ht="19" x14ac:dyDescent="0.2">
      <c r="A1778" s="2" t="s">
        <v>1781</v>
      </c>
    </row>
    <row r="1779" spans="1:1" ht="19" x14ac:dyDescent="0.2">
      <c r="A1779" s="2" t="s">
        <v>1782</v>
      </c>
    </row>
    <row r="1780" spans="1:1" ht="19" x14ac:dyDescent="0.2">
      <c r="A1780" s="2" t="s">
        <v>1783</v>
      </c>
    </row>
    <row r="1781" spans="1:1" ht="19" x14ac:dyDescent="0.2">
      <c r="A1781" s="2" t="s">
        <v>1784</v>
      </c>
    </row>
    <row r="1782" spans="1:1" ht="19" x14ac:dyDescent="0.2">
      <c r="A1782" s="2" t="s">
        <v>1785</v>
      </c>
    </row>
    <row r="1783" spans="1:1" ht="19" x14ac:dyDescent="0.2">
      <c r="A1783" s="2" t="s">
        <v>1786</v>
      </c>
    </row>
    <row r="1784" spans="1:1" ht="19" x14ac:dyDescent="0.2">
      <c r="A1784" s="2" t="s">
        <v>1787</v>
      </c>
    </row>
    <row r="1785" spans="1:1" ht="19" x14ac:dyDescent="0.2">
      <c r="A1785" s="2" t="s">
        <v>1788</v>
      </c>
    </row>
    <row r="1786" spans="1:1" ht="19" x14ac:dyDescent="0.2">
      <c r="A1786" s="2" t="s">
        <v>1789</v>
      </c>
    </row>
    <row r="1787" spans="1:1" ht="19" x14ac:dyDescent="0.2">
      <c r="A1787" s="2" t="s">
        <v>1790</v>
      </c>
    </row>
    <row r="1788" spans="1:1" ht="19" x14ac:dyDescent="0.2">
      <c r="A1788" s="2" t="s">
        <v>1791</v>
      </c>
    </row>
    <row r="1789" spans="1:1" ht="19" x14ac:dyDescent="0.2">
      <c r="A1789" s="2" t="s">
        <v>1792</v>
      </c>
    </row>
    <row r="1790" spans="1:1" ht="19" x14ac:dyDescent="0.2">
      <c r="A1790" s="2" t="s">
        <v>1793</v>
      </c>
    </row>
    <row r="1791" spans="1:1" ht="19" x14ac:dyDescent="0.2">
      <c r="A1791" s="2" t="s">
        <v>1794</v>
      </c>
    </row>
    <row r="1792" spans="1:1" ht="19" x14ac:dyDescent="0.2">
      <c r="A1792" s="2" t="s">
        <v>1795</v>
      </c>
    </row>
    <row r="1793" spans="1:5" ht="19" x14ac:dyDescent="0.2">
      <c r="A1793" s="2" t="s">
        <v>1796</v>
      </c>
    </row>
    <row r="1794" spans="1:5" ht="19" x14ac:dyDescent="0.2">
      <c r="A1794" s="2" t="s">
        <v>1797</v>
      </c>
    </row>
    <row r="1795" spans="1:5" ht="19" x14ac:dyDescent="0.2">
      <c r="A1795" s="2" t="s">
        <v>1798</v>
      </c>
    </row>
    <row r="1796" spans="1:5" ht="19" x14ac:dyDescent="0.2">
      <c r="A1796" s="2" t="s">
        <v>1799</v>
      </c>
    </row>
    <row r="1797" spans="1:5" ht="19" x14ac:dyDescent="0.2">
      <c r="A1797" s="2" t="s">
        <v>1800</v>
      </c>
    </row>
    <row r="1798" spans="1:5" ht="19" x14ac:dyDescent="0.2">
      <c r="A1798" s="2" t="s">
        <v>1801</v>
      </c>
    </row>
    <row r="1799" spans="1:5" ht="19" x14ac:dyDescent="0.2">
      <c r="A1799" s="2" t="s">
        <v>1802</v>
      </c>
    </row>
    <row r="1800" spans="1:5" ht="19" x14ac:dyDescent="0.2">
      <c r="A1800" s="2" t="s">
        <v>1803</v>
      </c>
      <c r="C1800" s="5">
        <v>0.30410961522655999</v>
      </c>
      <c r="D1800" s="5">
        <v>0.50353747491363099</v>
      </c>
      <c r="E1800" s="5">
        <v>0.75586975489441899</v>
      </c>
    </row>
    <row r="1801" spans="1:5" ht="19" x14ac:dyDescent="0.2">
      <c r="A1801" s="2" t="s">
        <v>1804</v>
      </c>
    </row>
    <row r="1802" spans="1:5" ht="19" x14ac:dyDescent="0.2">
      <c r="A1802" s="2" t="s">
        <v>1805</v>
      </c>
    </row>
    <row r="1803" spans="1:5" ht="19" x14ac:dyDescent="0.2">
      <c r="A1803" s="2" t="s">
        <v>1806</v>
      </c>
    </row>
    <row r="1804" spans="1:5" ht="19" x14ac:dyDescent="0.2">
      <c r="A1804" s="2" t="s">
        <v>1807</v>
      </c>
    </row>
    <row r="1805" spans="1:5" ht="19" x14ac:dyDescent="0.2">
      <c r="A1805" s="2" t="s">
        <v>1808</v>
      </c>
    </row>
    <row r="1806" spans="1:5" ht="19" x14ac:dyDescent="0.2">
      <c r="A1806" s="2" t="s">
        <v>1809</v>
      </c>
    </row>
    <row r="1807" spans="1:5" ht="19" x14ac:dyDescent="0.2">
      <c r="A1807" s="2" t="s">
        <v>1810</v>
      </c>
    </row>
    <row r="1808" spans="1:5" ht="19" x14ac:dyDescent="0.2">
      <c r="A1808" s="2" t="s">
        <v>1811</v>
      </c>
    </row>
    <row r="1809" spans="1:3" ht="19" x14ac:dyDescent="0.2">
      <c r="A1809" s="2" t="s">
        <v>1812</v>
      </c>
    </row>
    <row r="1810" spans="1:3" ht="19" x14ac:dyDescent="0.2">
      <c r="A1810" s="2" t="s">
        <v>1813</v>
      </c>
    </row>
    <row r="1811" spans="1:3" ht="19" x14ac:dyDescent="0.2">
      <c r="A1811" s="2" t="s">
        <v>1814</v>
      </c>
    </row>
    <row r="1812" spans="1:3" ht="19" x14ac:dyDescent="0.2">
      <c r="A1812" s="2" t="s">
        <v>1815</v>
      </c>
    </row>
    <row r="1813" spans="1:3" ht="19" x14ac:dyDescent="0.2">
      <c r="A1813" s="2" t="s">
        <v>1816</v>
      </c>
      <c r="C1813" s="5">
        <v>8.0253013970293496E-2</v>
      </c>
    </row>
    <row r="1814" spans="1:3" ht="19" x14ac:dyDescent="0.2">
      <c r="A1814" s="2" t="s">
        <v>1817</v>
      </c>
    </row>
    <row r="1815" spans="1:3" ht="19" x14ac:dyDescent="0.2">
      <c r="A1815" s="2" t="s">
        <v>1818</v>
      </c>
    </row>
    <row r="1816" spans="1:3" ht="19" x14ac:dyDescent="0.2">
      <c r="A1816" s="2" t="s">
        <v>1819</v>
      </c>
    </row>
    <row r="1817" spans="1:3" ht="19" x14ac:dyDescent="0.2">
      <c r="A1817" s="2" t="s">
        <v>1820</v>
      </c>
    </row>
    <row r="1818" spans="1:3" ht="19" x14ac:dyDescent="0.2">
      <c r="A1818" s="2" t="s">
        <v>1821</v>
      </c>
    </row>
    <row r="1819" spans="1:3" ht="19" x14ac:dyDescent="0.2">
      <c r="A1819" s="2" t="s">
        <v>1822</v>
      </c>
    </row>
    <row r="1820" spans="1:3" ht="19" x14ac:dyDescent="0.2">
      <c r="A1820" s="2" t="s">
        <v>1823</v>
      </c>
    </row>
    <row r="1821" spans="1:3" ht="19" x14ac:dyDescent="0.2">
      <c r="A1821" s="2" t="s">
        <v>1824</v>
      </c>
      <c r="C1821" s="5">
        <v>1.9914686882917601E-2</v>
      </c>
    </row>
    <row r="1822" spans="1:3" ht="19" x14ac:dyDescent="0.2">
      <c r="A1822" s="2" t="s">
        <v>1825</v>
      </c>
    </row>
    <row r="1823" spans="1:3" ht="19" x14ac:dyDescent="0.2">
      <c r="A1823" s="2" t="s">
        <v>1826</v>
      </c>
    </row>
    <row r="1824" spans="1:3" ht="19" x14ac:dyDescent="0.2">
      <c r="A1824" s="2" t="s">
        <v>1827</v>
      </c>
    </row>
    <row r="1825" spans="1:5" ht="19" x14ac:dyDescent="0.2">
      <c r="A1825" s="2" t="s">
        <v>1828</v>
      </c>
      <c r="C1825" s="5">
        <v>0.28867648340299701</v>
      </c>
      <c r="D1825" s="5">
        <v>0.48289713032315201</v>
      </c>
      <c r="E1825" s="5">
        <v>0.73499989272910804</v>
      </c>
    </row>
    <row r="1826" spans="1:5" ht="19" x14ac:dyDescent="0.2">
      <c r="A1826" s="2" t="s">
        <v>1829</v>
      </c>
    </row>
    <row r="1827" spans="1:5" ht="19" x14ac:dyDescent="0.2">
      <c r="A1827" s="2" t="s">
        <v>1830</v>
      </c>
    </row>
    <row r="1828" spans="1:5" ht="19" x14ac:dyDescent="0.2">
      <c r="A1828" s="2" t="s">
        <v>1831</v>
      </c>
      <c r="B1828" s="5">
        <v>5.7201249294868403E-2</v>
      </c>
    </row>
    <row r="1829" spans="1:5" ht="19" x14ac:dyDescent="0.2">
      <c r="A1829" s="2" t="s">
        <v>1832</v>
      </c>
    </row>
    <row r="1830" spans="1:5" ht="19" x14ac:dyDescent="0.2">
      <c r="A1830" s="2" t="s">
        <v>1833</v>
      </c>
    </row>
    <row r="1831" spans="1:5" ht="19" x14ac:dyDescent="0.2">
      <c r="A1831" s="2" t="s">
        <v>1834</v>
      </c>
    </row>
    <row r="1832" spans="1:5" ht="19" x14ac:dyDescent="0.2">
      <c r="A1832" s="2" t="s">
        <v>1835</v>
      </c>
    </row>
    <row r="1833" spans="1:5" ht="19" x14ac:dyDescent="0.2">
      <c r="A1833" s="2" t="s">
        <v>1836</v>
      </c>
    </row>
    <row r="1834" spans="1:5" ht="19" x14ac:dyDescent="0.2">
      <c r="A1834" s="2" t="s">
        <v>1837</v>
      </c>
    </row>
    <row r="1835" spans="1:5" ht="19" x14ac:dyDescent="0.2">
      <c r="A1835" s="2" t="s">
        <v>1838</v>
      </c>
    </row>
    <row r="1836" spans="1:5" ht="19" x14ac:dyDescent="0.2">
      <c r="A1836" s="2" t="s">
        <v>1839</v>
      </c>
    </row>
    <row r="1837" spans="1:5" ht="19" x14ac:dyDescent="0.2">
      <c r="A1837" s="2" t="s">
        <v>1840</v>
      </c>
    </row>
    <row r="1838" spans="1:5" ht="19" x14ac:dyDescent="0.2">
      <c r="A1838" s="2" t="s">
        <v>1841</v>
      </c>
    </row>
    <row r="1839" spans="1:5" ht="19" x14ac:dyDescent="0.2">
      <c r="A1839" s="2" t="s">
        <v>1842</v>
      </c>
    </row>
    <row r="1840" spans="1:5" ht="19" x14ac:dyDescent="0.2">
      <c r="A1840" s="2" t="s">
        <v>1843</v>
      </c>
    </row>
    <row r="1841" spans="1:3" ht="19" x14ac:dyDescent="0.2">
      <c r="A1841" s="2" t="s">
        <v>1844</v>
      </c>
    </row>
    <row r="1842" spans="1:3" ht="19" x14ac:dyDescent="0.2">
      <c r="A1842" s="2" t="s">
        <v>1845</v>
      </c>
    </row>
    <row r="1843" spans="1:3" ht="38" x14ac:dyDescent="0.2">
      <c r="A1843" s="2" t="s">
        <v>1846</v>
      </c>
      <c r="C1843" s="5">
        <v>4.09554888020566E-2</v>
      </c>
    </row>
    <row r="1844" spans="1:3" ht="19" x14ac:dyDescent="0.2">
      <c r="A1844" s="2" t="s">
        <v>1847</v>
      </c>
    </row>
    <row r="1845" spans="1:3" ht="19" x14ac:dyDescent="0.2">
      <c r="A1845" s="2" t="s">
        <v>1848</v>
      </c>
    </row>
    <row r="1846" spans="1:3" ht="19" x14ac:dyDescent="0.2">
      <c r="A1846" s="2" t="s">
        <v>1849</v>
      </c>
    </row>
    <row r="1847" spans="1:3" ht="19" x14ac:dyDescent="0.2">
      <c r="A1847" s="2" t="s">
        <v>1850</v>
      </c>
    </row>
    <row r="1848" spans="1:3" ht="19" x14ac:dyDescent="0.2">
      <c r="A1848" s="2" t="s">
        <v>1851</v>
      </c>
    </row>
    <row r="1849" spans="1:3" ht="19" x14ac:dyDescent="0.2">
      <c r="A1849" s="2" t="s">
        <v>1852</v>
      </c>
    </row>
    <row r="1850" spans="1:3" ht="19" x14ac:dyDescent="0.2">
      <c r="A1850" s="2" t="s">
        <v>1853</v>
      </c>
    </row>
    <row r="1851" spans="1:3" ht="19" x14ac:dyDescent="0.2">
      <c r="A1851" s="2" t="s">
        <v>1854</v>
      </c>
    </row>
    <row r="1852" spans="1:3" ht="19" x14ac:dyDescent="0.2">
      <c r="A1852" s="2" t="s">
        <v>1855</v>
      </c>
    </row>
    <row r="1853" spans="1:3" ht="19" x14ac:dyDescent="0.2">
      <c r="A1853" s="2" t="s">
        <v>1856</v>
      </c>
    </row>
    <row r="1854" spans="1:3" ht="19" x14ac:dyDescent="0.2">
      <c r="A1854" s="2" t="s">
        <v>1857</v>
      </c>
      <c r="C1854" s="5">
        <v>0.73297375497753703</v>
      </c>
    </row>
    <row r="1855" spans="1:3" ht="19" x14ac:dyDescent="0.2">
      <c r="A1855" s="2" t="s">
        <v>1858</v>
      </c>
    </row>
    <row r="1856" spans="1:3" ht="19" x14ac:dyDescent="0.2">
      <c r="A1856" s="2" t="s">
        <v>1859</v>
      </c>
    </row>
    <row r="1857" spans="1:1" ht="19" x14ac:dyDescent="0.2">
      <c r="A1857" s="2" t="s">
        <v>1860</v>
      </c>
    </row>
    <row r="1858" spans="1:1" ht="19" x14ac:dyDescent="0.2">
      <c r="A1858" s="2" t="s">
        <v>1861</v>
      </c>
    </row>
    <row r="1859" spans="1:1" ht="19" x14ac:dyDescent="0.2">
      <c r="A1859" s="2" t="s">
        <v>1862</v>
      </c>
    </row>
    <row r="1860" spans="1:1" ht="19" x14ac:dyDescent="0.2">
      <c r="A1860" s="2" t="s">
        <v>1863</v>
      </c>
    </row>
    <row r="1861" spans="1:1" ht="19" x14ac:dyDescent="0.2">
      <c r="A1861" s="2" t="s">
        <v>1864</v>
      </c>
    </row>
    <row r="1862" spans="1:1" ht="19" x14ac:dyDescent="0.2">
      <c r="A1862" s="2" t="s">
        <v>1865</v>
      </c>
    </row>
    <row r="1863" spans="1:1" ht="19" x14ac:dyDescent="0.2">
      <c r="A1863" s="2" t="s">
        <v>1866</v>
      </c>
    </row>
    <row r="1864" spans="1:1" ht="19" x14ac:dyDescent="0.2">
      <c r="A1864" s="2" t="s">
        <v>1867</v>
      </c>
    </row>
    <row r="1865" spans="1:1" ht="19" x14ac:dyDescent="0.2">
      <c r="A1865" s="2" t="s">
        <v>1868</v>
      </c>
    </row>
    <row r="1866" spans="1:1" ht="19" x14ac:dyDescent="0.2">
      <c r="A1866" s="2" t="s">
        <v>1869</v>
      </c>
    </row>
    <row r="1867" spans="1:1" ht="19" x14ac:dyDescent="0.2">
      <c r="A1867" s="2" t="s">
        <v>1870</v>
      </c>
    </row>
    <row r="1868" spans="1:1" ht="19" x14ac:dyDescent="0.2">
      <c r="A1868" s="2" t="s">
        <v>1871</v>
      </c>
    </row>
    <row r="1869" spans="1:1" ht="19" x14ac:dyDescent="0.2">
      <c r="A1869" s="2" t="s">
        <v>1872</v>
      </c>
    </row>
    <row r="1870" spans="1:1" ht="19" x14ac:dyDescent="0.2">
      <c r="A1870" s="2" t="s">
        <v>1873</v>
      </c>
    </row>
    <row r="1871" spans="1:1" ht="19" x14ac:dyDescent="0.2">
      <c r="A1871" s="2" t="s">
        <v>1874</v>
      </c>
    </row>
    <row r="1872" spans="1:1" ht="19" x14ac:dyDescent="0.2">
      <c r="A1872" s="2" t="s">
        <v>1875</v>
      </c>
    </row>
    <row r="1873" spans="1:1" ht="19" x14ac:dyDescent="0.2">
      <c r="A1873" s="2" t="s">
        <v>1876</v>
      </c>
    </row>
    <row r="1874" spans="1:1" ht="19" x14ac:dyDescent="0.2">
      <c r="A1874" s="2" t="s">
        <v>1877</v>
      </c>
    </row>
    <row r="1875" spans="1:1" ht="19" x14ac:dyDescent="0.2">
      <c r="A1875" s="2" t="s">
        <v>1878</v>
      </c>
    </row>
    <row r="1876" spans="1:1" ht="19" x14ac:dyDescent="0.2">
      <c r="A1876" s="2" t="s">
        <v>1879</v>
      </c>
    </row>
    <row r="1877" spans="1:1" ht="19" x14ac:dyDescent="0.2">
      <c r="A1877" s="2" t="s">
        <v>1880</v>
      </c>
    </row>
    <row r="1878" spans="1:1" ht="19" x14ac:dyDescent="0.2">
      <c r="A1878" s="2" t="s">
        <v>1881</v>
      </c>
    </row>
    <row r="1879" spans="1:1" ht="19" x14ac:dyDescent="0.2">
      <c r="A1879" s="2" t="s">
        <v>1882</v>
      </c>
    </row>
    <row r="1880" spans="1:1" ht="19" x14ac:dyDescent="0.2">
      <c r="A1880" s="2" t="s">
        <v>1883</v>
      </c>
    </row>
    <row r="1881" spans="1:1" ht="19" x14ac:dyDescent="0.2">
      <c r="A1881" s="2" t="s">
        <v>1884</v>
      </c>
    </row>
    <row r="1882" spans="1:1" ht="19" x14ac:dyDescent="0.2">
      <c r="A1882" s="2" t="s">
        <v>1885</v>
      </c>
    </row>
    <row r="1883" spans="1:1" ht="19" x14ac:dyDescent="0.2">
      <c r="A1883" s="2" t="s">
        <v>1886</v>
      </c>
    </row>
    <row r="1884" spans="1:1" ht="19" x14ac:dyDescent="0.2">
      <c r="A1884" s="2" t="s">
        <v>1887</v>
      </c>
    </row>
    <row r="1885" spans="1:1" ht="19" x14ac:dyDescent="0.2">
      <c r="A1885" s="2" t="s">
        <v>1888</v>
      </c>
    </row>
    <row r="1886" spans="1:1" ht="19" x14ac:dyDescent="0.2">
      <c r="A1886" s="2" t="s">
        <v>1889</v>
      </c>
    </row>
    <row r="1887" spans="1:1" ht="19" x14ac:dyDescent="0.2">
      <c r="A1887" s="2" t="s">
        <v>1890</v>
      </c>
    </row>
    <row r="1888" spans="1:1" ht="19" x14ac:dyDescent="0.2">
      <c r="A1888" s="2" t="s">
        <v>1891</v>
      </c>
    </row>
    <row r="1889" spans="1:3" ht="19" x14ac:dyDescent="0.2">
      <c r="A1889" s="2" t="s">
        <v>1892</v>
      </c>
    </row>
    <row r="1890" spans="1:3" ht="19" x14ac:dyDescent="0.2">
      <c r="A1890" s="2" t="s">
        <v>1893</v>
      </c>
    </row>
    <row r="1891" spans="1:3" ht="19" x14ac:dyDescent="0.2">
      <c r="A1891" s="2" t="s">
        <v>1894</v>
      </c>
    </row>
    <row r="1892" spans="1:3" ht="19" x14ac:dyDescent="0.2">
      <c r="A1892" s="2" t="s">
        <v>1895</v>
      </c>
    </row>
    <row r="1893" spans="1:3" ht="19" x14ac:dyDescent="0.2">
      <c r="A1893" s="2" t="s">
        <v>1896</v>
      </c>
    </row>
    <row r="1894" spans="1:3" ht="19" x14ac:dyDescent="0.2">
      <c r="A1894" s="2" t="s">
        <v>1897</v>
      </c>
      <c r="C1894" s="5">
        <v>9.49861739584342E-2</v>
      </c>
    </row>
    <row r="1895" spans="1:3" ht="19" x14ac:dyDescent="0.2">
      <c r="A1895" s="2" t="s">
        <v>1898</v>
      </c>
    </row>
    <row r="1896" spans="1:3" ht="19" x14ac:dyDescent="0.2">
      <c r="A1896" s="2" t="s">
        <v>1899</v>
      </c>
    </row>
    <row r="1897" spans="1:3" ht="19" x14ac:dyDescent="0.2">
      <c r="A1897" s="2" t="s">
        <v>1900</v>
      </c>
    </row>
    <row r="1898" spans="1:3" ht="19" x14ac:dyDescent="0.2">
      <c r="A1898" s="2" t="s">
        <v>1901</v>
      </c>
    </row>
    <row r="1899" spans="1:3" ht="19" x14ac:dyDescent="0.2">
      <c r="A1899" s="2" t="s">
        <v>1902</v>
      </c>
    </row>
    <row r="1900" spans="1:3" ht="19" x14ac:dyDescent="0.2">
      <c r="A1900" s="2" t="s">
        <v>1903</v>
      </c>
    </row>
    <row r="1901" spans="1:3" ht="19" x14ac:dyDescent="0.2">
      <c r="A1901" s="2" t="s">
        <v>1904</v>
      </c>
    </row>
    <row r="1902" spans="1:3" ht="19" x14ac:dyDescent="0.2">
      <c r="A1902" s="2" t="s">
        <v>1905</v>
      </c>
    </row>
    <row r="1903" spans="1:3" ht="19" x14ac:dyDescent="0.2">
      <c r="A1903" s="2" t="s">
        <v>1906</v>
      </c>
    </row>
    <row r="1904" spans="1:3" ht="19" x14ac:dyDescent="0.2">
      <c r="A1904" s="2" t="s">
        <v>1907</v>
      </c>
    </row>
    <row r="1905" spans="1:5" ht="19" x14ac:dyDescent="0.2">
      <c r="A1905" s="2" t="s">
        <v>1908</v>
      </c>
    </row>
    <row r="1906" spans="1:5" ht="19" x14ac:dyDescent="0.2">
      <c r="A1906" s="2" t="s">
        <v>1909</v>
      </c>
    </row>
    <row r="1907" spans="1:5" ht="19" x14ac:dyDescent="0.2">
      <c r="A1907" s="2" t="s">
        <v>1910</v>
      </c>
    </row>
    <row r="1908" spans="1:5" ht="19" x14ac:dyDescent="0.2">
      <c r="A1908" s="2" t="s">
        <v>1911</v>
      </c>
      <c r="B1908" s="5">
        <v>4.1923238614172499E-2</v>
      </c>
    </row>
    <row r="1909" spans="1:5" ht="19" x14ac:dyDescent="0.2">
      <c r="A1909" s="2" t="s">
        <v>1912</v>
      </c>
    </row>
    <row r="1910" spans="1:5" ht="19" x14ac:dyDescent="0.2">
      <c r="A1910" s="2" t="s">
        <v>1913</v>
      </c>
    </row>
    <row r="1911" spans="1:5" ht="19" x14ac:dyDescent="0.2">
      <c r="A1911" s="2" t="s">
        <v>1914</v>
      </c>
    </row>
    <row r="1912" spans="1:5" ht="19" x14ac:dyDescent="0.2">
      <c r="A1912" s="2" t="s">
        <v>1915</v>
      </c>
    </row>
    <row r="1913" spans="1:5" ht="19" x14ac:dyDescent="0.2">
      <c r="A1913" s="2" t="s">
        <v>1916</v>
      </c>
    </row>
    <row r="1914" spans="1:5" ht="19" x14ac:dyDescent="0.2">
      <c r="A1914" s="2" t="s">
        <v>1917</v>
      </c>
    </row>
    <row r="1915" spans="1:5" ht="19" x14ac:dyDescent="0.2">
      <c r="A1915" s="2" t="s">
        <v>1918</v>
      </c>
    </row>
    <row r="1916" spans="1:5" ht="19" x14ac:dyDescent="0.2">
      <c r="A1916" s="2" t="s">
        <v>1919</v>
      </c>
    </row>
    <row r="1917" spans="1:5" ht="19" x14ac:dyDescent="0.2">
      <c r="A1917" s="2" t="s">
        <v>1920</v>
      </c>
    </row>
    <row r="1918" spans="1:5" ht="19" x14ac:dyDescent="0.2">
      <c r="A1918" s="2" t="s">
        <v>1921</v>
      </c>
      <c r="E1918" s="5">
        <v>0.236040737394733</v>
      </c>
    </row>
    <row r="1919" spans="1:5" ht="19" x14ac:dyDescent="0.2">
      <c r="A1919" s="2" t="s">
        <v>1922</v>
      </c>
      <c r="B1919" s="5">
        <v>0.71121112561800803</v>
      </c>
      <c r="C1919" s="5">
        <v>0.72524617095451605</v>
      </c>
      <c r="D1919" s="5">
        <v>0.87937189567062302</v>
      </c>
      <c r="E1919" s="5">
        <v>0.16275692200235201</v>
      </c>
    </row>
    <row r="1920" spans="1:5" ht="19" x14ac:dyDescent="0.2">
      <c r="A1920" s="2" t="s">
        <v>1923</v>
      </c>
    </row>
    <row r="1921" spans="1:3" ht="19" x14ac:dyDescent="0.2">
      <c r="A1921" s="2" t="s">
        <v>1924</v>
      </c>
    </row>
    <row r="1922" spans="1:3" ht="19" x14ac:dyDescent="0.2">
      <c r="A1922" s="2" t="s">
        <v>1925</v>
      </c>
    </row>
    <row r="1923" spans="1:3" ht="19" x14ac:dyDescent="0.2">
      <c r="A1923" s="2" t="s">
        <v>1926</v>
      </c>
    </row>
    <row r="1924" spans="1:3" ht="19" x14ac:dyDescent="0.2">
      <c r="A1924" s="2" t="s">
        <v>1927</v>
      </c>
    </row>
    <row r="1925" spans="1:3" ht="19" x14ac:dyDescent="0.2">
      <c r="A1925" s="2" t="s">
        <v>1928</v>
      </c>
    </row>
    <row r="1926" spans="1:3" ht="19" x14ac:dyDescent="0.2">
      <c r="A1926" s="2" t="s">
        <v>1929</v>
      </c>
      <c r="C1926" s="5">
        <v>0.31516537229091801</v>
      </c>
    </row>
    <row r="1927" spans="1:3" ht="19" x14ac:dyDescent="0.2">
      <c r="A1927" s="2" t="s">
        <v>1930</v>
      </c>
    </row>
    <row r="1928" spans="1:3" ht="19" x14ac:dyDescent="0.2">
      <c r="A1928" s="2" t="s">
        <v>1931</v>
      </c>
    </row>
    <row r="1929" spans="1:3" ht="19" x14ac:dyDescent="0.2">
      <c r="A1929" s="2" t="s">
        <v>1932</v>
      </c>
    </row>
    <row r="1930" spans="1:3" ht="19" x14ac:dyDescent="0.2">
      <c r="A1930" s="2" t="s">
        <v>1933</v>
      </c>
    </row>
    <row r="1931" spans="1:3" ht="19" x14ac:dyDescent="0.2">
      <c r="A1931" s="2" t="s">
        <v>1934</v>
      </c>
    </row>
    <row r="1932" spans="1:3" ht="19" x14ac:dyDescent="0.2">
      <c r="A1932" s="2" t="s">
        <v>1935</v>
      </c>
    </row>
    <row r="1933" spans="1:3" ht="19" x14ac:dyDescent="0.2">
      <c r="A1933" s="2" t="s">
        <v>1936</v>
      </c>
    </row>
    <row r="1934" spans="1:3" ht="19" x14ac:dyDescent="0.2">
      <c r="A1934" s="2" t="s">
        <v>1937</v>
      </c>
    </row>
    <row r="1935" spans="1:3" ht="19" x14ac:dyDescent="0.2">
      <c r="A1935" s="2" t="s">
        <v>1938</v>
      </c>
    </row>
    <row r="1936" spans="1:3" ht="19" x14ac:dyDescent="0.2">
      <c r="A1936" s="2" t="s">
        <v>1939</v>
      </c>
    </row>
    <row r="1937" spans="1:5" ht="19" x14ac:dyDescent="0.2">
      <c r="A1937" s="2" t="s">
        <v>1940</v>
      </c>
    </row>
    <row r="1938" spans="1:5" ht="19" x14ac:dyDescent="0.2">
      <c r="A1938" s="2" t="s">
        <v>1941</v>
      </c>
    </row>
    <row r="1939" spans="1:5" ht="19" x14ac:dyDescent="0.2">
      <c r="A1939" s="2" t="s">
        <v>1942</v>
      </c>
    </row>
    <row r="1940" spans="1:5" ht="19" x14ac:dyDescent="0.2">
      <c r="A1940" s="2" t="s">
        <v>1943</v>
      </c>
    </row>
    <row r="1941" spans="1:5" ht="19" x14ac:dyDescent="0.2">
      <c r="A1941" s="2" t="s">
        <v>1944</v>
      </c>
    </row>
    <row r="1942" spans="1:5" ht="19" x14ac:dyDescent="0.2">
      <c r="A1942" s="2" t="s">
        <v>1945</v>
      </c>
    </row>
    <row r="1943" spans="1:5" ht="19" x14ac:dyDescent="0.2">
      <c r="A1943" s="2" t="s">
        <v>1946</v>
      </c>
    </row>
    <row r="1944" spans="1:5" ht="19" x14ac:dyDescent="0.2">
      <c r="A1944" s="2" t="s">
        <v>1947</v>
      </c>
    </row>
    <row r="1945" spans="1:5" ht="19" x14ac:dyDescent="0.2">
      <c r="A1945" s="2" t="s">
        <v>1948</v>
      </c>
    </row>
    <row r="1946" spans="1:5" ht="19" x14ac:dyDescent="0.2">
      <c r="A1946" s="2" t="s">
        <v>1949</v>
      </c>
      <c r="C1946" s="5">
        <v>3.9842412308679798E-2</v>
      </c>
      <c r="E1946" s="5">
        <v>0.41896337763248898</v>
      </c>
    </row>
    <row r="1947" spans="1:5" ht="19" x14ac:dyDescent="0.2">
      <c r="A1947" s="2" t="s">
        <v>1950</v>
      </c>
    </row>
    <row r="1948" spans="1:5" ht="19" x14ac:dyDescent="0.2">
      <c r="A1948" s="2" t="s">
        <v>1951</v>
      </c>
    </row>
    <row r="1949" spans="1:5" ht="19" x14ac:dyDescent="0.2">
      <c r="A1949" s="2" t="s">
        <v>1952</v>
      </c>
    </row>
    <row r="1950" spans="1:5" ht="19" x14ac:dyDescent="0.2">
      <c r="A1950" s="2" t="s">
        <v>1953</v>
      </c>
    </row>
    <row r="1951" spans="1:5" ht="19" x14ac:dyDescent="0.2">
      <c r="A1951" s="2" t="s">
        <v>1954</v>
      </c>
    </row>
    <row r="1952" spans="1:5" ht="19" x14ac:dyDescent="0.2">
      <c r="A1952" s="2" t="s">
        <v>1955</v>
      </c>
    </row>
    <row r="1953" spans="1:1" ht="19" x14ac:dyDescent="0.2">
      <c r="A1953" s="2" t="s">
        <v>1956</v>
      </c>
    </row>
    <row r="1954" spans="1:1" ht="19" x14ac:dyDescent="0.2">
      <c r="A1954" s="2" t="s">
        <v>1957</v>
      </c>
    </row>
    <row r="1955" spans="1:1" ht="19" x14ac:dyDescent="0.2">
      <c r="A1955" s="2" t="s">
        <v>1958</v>
      </c>
    </row>
    <row r="1956" spans="1:1" ht="19" x14ac:dyDescent="0.2">
      <c r="A1956" s="2" t="s">
        <v>1959</v>
      </c>
    </row>
    <row r="1957" spans="1:1" ht="19" x14ac:dyDescent="0.2">
      <c r="A1957" s="2" t="s">
        <v>1960</v>
      </c>
    </row>
    <row r="1958" spans="1:1" ht="19" x14ac:dyDescent="0.2">
      <c r="A1958" s="2" t="s">
        <v>1961</v>
      </c>
    </row>
    <row r="1959" spans="1:1" ht="19" x14ac:dyDescent="0.2">
      <c r="A1959" s="2" t="s">
        <v>1962</v>
      </c>
    </row>
    <row r="1960" spans="1:1" ht="19" x14ac:dyDescent="0.2">
      <c r="A1960" s="2" t="s">
        <v>1963</v>
      </c>
    </row>
    <row r="1961" spans="1:1" ht="19" x14ac:dyDescent="0.2">
      <c r="A1961" s="2" t="s">
        <v>1964</v>
      </c>
    </row>
    <row r="1962" spans="1:1" ht="19" x14ac:dyDescent="0.2">
      <c r="A1962" s="2" t="s">
        <v>1965</v>
      </c>
    </row>
    <row r="1963" spans="1:1" ht="19" x14ac:dyDescent="0.2">
      <c r="A1963" s="2" t="s">
        <v>1966</v>
      </c>
    </row>
    <row r="1964" spans="1:1" ht="19" x14ac:dyDescent="0.2">
      <c r="A1964" s="2" t="s">
        <v>1967</v>
      </c>
    </row>
    <row r="1965" spans="1:1" ht="19" x14ac:dyDescent="0.2">
      <c r="A1965" s="2" t="s">
        <v>1968</v>
      </c>
    </row>
    <row r="1966" spans="1:1" ht="19" x14ac:dyDescent="0.2">
      <c r="A1966" s="2" t="s">
        <v>1969</v>
      </c>
    </row>
    <row r="1967" spans="1:1" ht="19" x14ac:dyDescent="0.2">
      <c r="A1967" s="2" t="s">
        <v>1970</v>
      </c>
    </row>
    <row r="1968" spans="1:1" ht="19" x14ac:dyDescent="0.2">
      <c r="A1968" s="2" t="s">
        <v>1971</v>
      </c>
    </row>
    <row r="1969" spans="1:3" ht="19" x14ac:dyDescent="0.2">
      <c r="A1969" s="2" t="s">
        <v>1972</v>
      </c>
    </row>
    <row r="1970" spans="1:3" ht="19" x14ac:dyDescent="0.2">
      <c r="A1970" s="2" t="s">
        <v>1973</v>
      </c>
    </row>
    <row r="1971" spans="1:3" ht="19" x14ac:dyDescent="0.2">
      <c r="A1971" s="2" t="s">
        <v>1974</v>
      </c>
    </row>
    <row r="1972" spans="1:3" ht="19" x14ac:dyDescent="0.2">
      <c r="A1972" s="2" t="s">
        <v>1975</v>
      </c>
    </row>
    <row r="1973" spans="1:3" ht="19" x14ac:dyDescent="0.2">
      <c r="A1973" s="2" t="s">
        <v>1976</v>
      </c>
    </row>
    <row r="1974" spans="1:3" ht="19" x14ac:dyDescent="0.2">
      <c r="A1974" s="2" t="s">
        <v>1977</v>
      </c>
    </row>
    <row r="1975" spans="1:3" ht="19" x14ac:dyDescent="0.2">
      <c r="A1975" s="2" t="s">
        <v>1978</v>
      </c>
    </row>
    <row r="1976" spans="1:3" ht="19" x14ac:dyDescent="0.2">
      <c r="A1976" s="2" t="s">
        <v>1979</v>
      </c>
    </row>
    <row r="1977" spans="1:3" ht="19" x14ac:dyDescent="0.2">
      <c r="A1977" s="2" t="s">
        <v>1980</v>
      </c>
      <c r="C1977" s="5">
        <v>3.7993336241727198E-3</v>
      </c>
    </row>
    <row r="1978" spans="1:3" ht="19" x14ac:dyDescent="0.2">
      <c r="A1978" s="2" t="s">
        <v>1981</v>
      </c>
    </row>
    <row r="1979" spans="1:3" ht="19" x14ac:dyDescent="0.2">
      <c r="A1979" s="2" t="s">
        <v>1982</v>
      </c>
    </row>
    <row r="1980" spans="1:3" ht="19" x14ac:dyDescent="0.2">
      <c r="A1980" s="2" t="s">
        <v>1983</v>
      </c>
    </row>
    <row r="1981" spans="1:3" ht="19" x14ac:dyDescent="0.2">
      <c r="A1981" s="2" t="s">
        <v>1984</v>
      </c>
    </row>
    <row r="1982" spans="1:3" ht="19" x14ac:dyDescent="0.2">
      <c r="A1982" s="2" t="s">
        <v>1985</v>
      </c>
    </row>
    <row r="1983" spans="1:3" ht="19" x14ac:dyDescent="0.2">
      <c r="A1983" s="2" t="s">
        <v>1986</v>
      </c>
    </row>
    <row r="1984" spans="1:3" ht="19" x14ac:dyDescent="0.2">
      <c r="A1984" s="2" t="s">
        <v>1987</v>
      </c>
    </row>
    <row r="1985" spans="1:5" ht="19" x14ac:dyDescent="0.2">
      <c r="A1985" s="2" t="s">
        <v>1988</v>
      </c>
    </row>
    <row r="1986" spans="1:5" ht="19" x14ac:dyDescent="0.2">
      <c r="A1986" s="2" t="s">
        <v>1989</v>
      </c>
    </row>
    <row r="1987" spans="1:5" ht="19" x14ac:dyDescent="0.2">
      <c r="A1987" s="2" t="s">
        <v>1990</v>
      </c>
    </row>
    <row r="1988" spans="1:5" ht="19" x14ac:dyDescent="0.2">
      <c r="A1988" s="2" t="s">
        <v>1991</v>
      </c>
    </row>
    <row r="1989" spans="1:5" ht="19" x14ac:dyDescent="0.2">
      <c r="A1989" s="2" t="s">
        <v>1992</v>
      </c>
      <c r="E1989" s="5">
        <v>0.193716697379861</v>
      </c>
    </row>
    <row r="1990" spans="1:5" ht="19" x14ac:dyDescent="0.2">
      <c r="A1990" s="2" t="s">
        <v>1993</v>
      </c>
    </row>
    <row r="1991" spans="1:5" ht="19" x14ac:dyDescent="0.2">
      <c r="A1991" s="2" t="s">
        <v>1994</v>
      </c>
    </row>
    <row r="1992" spans="1:5" ht="19" x14ac:dyDescent="0.2">
      <c r="A1992" s="2" t="s">
        <v>1995</v>
      </c>
    </row>
    <row r="1993" spans="1:5" ht="19" x14ac:dyDescent="0.2">
      <c r="A1993" s="2" t="s">
        <v>1996</v>
      </c>
    </row>
    <row r="1994" spans="1:5" ht="19" x14ac:dyDescent="0.2">
      <c r="A1994" s="2" t="s">
        <v>1997</v>
      </c>
    </row>
    <row r="1995" spans="1:5" ht="19" x14ac:dyDescent="0.2">
      <c r="A1995" s="2" t="s">
        <v>1998</v>
      </c>
    </row>
    <row r="1996" spans="1:5" ht="19" x14ac:dyDescent="0.2">
      <c r="A1996" s="2" t="s">
        <v>1999</v>
      </c>
      <c r="D1996" s="5">
        <v>3.3999029181182298E-2</v>
      </c>
    </row>
    <row r="1997" spans="1:5" ht="19" x14ac:dyDescent="0.2">
      <c r="A1997" s="2" t="s">
        <v>2000</v>
      </c>
    </row>
    <row r="1998" spans="1:5" ht="19" x14ac:dyDescent="0.2">
      <c r="A1998" s="2" t="s">
        <v>2001</v>
      </c>
    </row>
    <row r="1999" spans="1:5" ht="19" x14ac:dyDescent="0.2">
      <c r="A1999" s="2" t="s">
        <v>2002</v>
      </c>
      <c r="C1999" s="5">
        <v>0.58630607039764904</v>
      </c>
      <c r="D1999" s="5">
        <v>0.49674824380018601</v>
      </c>
    </row>
    <row r="2000" spans="1:5" ht="19" x14ac:dyDescent="0.2">
      <c r="A2000" s="2" t="s">
        <v>2003</v>
      </c>
    </row>
    <row r="2001" spans="1:5" ht="19" x14ac:dyDescent="0.2">
      <c r="A2001" s="2" t="s">
        <v>2004</v>
      </c>
    </row>
    <row r="2002" spans="1:5" ht="19" x14ac:dyDescent="0.2">
      <c r="A2002" s="2" t="s">
        <v>2005</v>
      </c>
    </row>
    <row r="2003" spans="1:5" ht="19" x14ac:dyDescent="0.2">
      <c r="A2003" s="2" t="s">
        <v>2006</v>
      </c>
    </row>
    <row r="2004" spans="1:5" ht="19" x14ac:dyDescent="0.2">
      <c r="A2004" s="2" t="s">
        <v>2007</v>
      </c>
    </row>
    <row r="2005" spans="1:5" ht="19" x14ac:dyDescent="0.2">
      <c r="A2005" s="2" t="s">
        <v>2008</v>
      </c>
    </row>
    <row r="2006" spans="1:5" ht="19" x14ac:dyDescent="0.2">
      <c r="A2006" s="2" t="s">
        <v>2009</v>
      </c>
    </row>
    <row r="2007" spans="1:5" ht="19" x14ac:dyDescent="0.2">
      <c r="A2007" s="2" t="s">
        <v>2010</v>
      </c>
    </row>
    <row r="2008" spans="1:5" ht="19" x14ac:dyDescent="0.2">
      <c r="A2008" s="2" t="s">
        <v>2011</v>
      </c>
    </row>
    <row r="2009" spans="1:5" ht="19" x14ac:dyDescent="0.2">
      <c r="A2009" s="2" t="s">
        <v>2012</v>
      </c>
    </row>
    <row r="2010" spans="1:5" ht="19" x14ac:dyDescent="0.2">
      <c r="A2010" s="2" t="s">
        <v>2013</v>
      </c>
    </row>
    <row r="2011" spans="1:5" ht="19" x14ac:dyDescent="0.2">
      <c r="A2011" s="2" t="s">
        <v>2014</v>
      </c>
    </row>
    <row r="2012" spans="1:5" ht="19" x14ac:dyDescent="0.2">
      <c r="A2012" s="2" t="s">
        <v>2015</v>
      </c>
    </row>
    <row r="2013" spans="1:5" ht="19" x14ac:dyDescent="0.2">
      <c r="A2013" s="2" t="s">
        <v>2016</v>
      </c>
      <c r="B2013" s="5">
        <v>0.774465268057692</v>
      </c>
      <c r="C2013" s="5">
        <v>0.52395482273419502</v>
      </c>
      <c r="D2013" s="5">
        <v>0.33132482303377098</v>
      </c>
      <c r="E2013" s="5">
        <v>0.38282922993178597</v>
      </c>
    </row>
    <row r="2014" spans="1:5" ht="19" x14ac:dyDescent="0.2">
      <c r="A2014" s="2" t="s">
        <v>2017</v>
      </c>
    </row>
    <row r="2015" spans="1:5" ht="19" x14ac:dyDescent="0.2">
      <c r="A2015" s="2" t="s">
        <v>2018</v>
      </c>
    </row>
    <row r="2016" spans="1:5" ht="19" x14ac:dyDescent="0.2">
      <c r="A2016" s="2" t="s">
        <v>2019</v>
      </c>
    </row>
    <row r="2017" spans="1:5" ht="19" x14ac:dyDescent="0.2">
      <c r="A2017" s="2" t="s">
        <v>2020</v>
      </c>
    </row>
    <row r="2018" spans="1:5" ht="19" x14ac:dyDescent="0.2">
      <c r="A2018" s="2" t="s">
        <v>2021</v>
      </c>
    </row>
    <row r="2019" spans="1:5" ht="19" x14ac:dyDescent="0.2">
      <c r="A2019" s="2" t="s">
        <v>2022</v>
      </c>
    </row>
    <row r="2020" spans="1:5" ht="19" x14ac:dyDescent="0.2">
      <c r="A2020" s="2" t="s">
        <v>2023</v>
      </c>
    </row>
    <row r="2021" spans="1:5" ht="19" x14ac:dyDescent="0.2">
      <c r="A2021" s="2" t="s">
        <v>2024</v>
      </c>
    </row>
    <row r="2022" spans="1:5" ht="19" x14ac:dyDescent="0.2">
      <c r="A2022" s="2" t="s">
        <v>2025</v>
      </c>
    </row>
    <row r="2023" spans="1:5" ht="19" x14ac:dyDescent="0.2">
      <c r="A2023" s="2" t="s">
        <v>2026</v>
      </c>
    </row>
    <row r="2024" spans="1:5" ht="19" x14ac:dyDescent="0.2">
      <c r="A2024" s="2" t="s">
        <v>2027</v>
      </c>
    </row>
    <row r="2025" spans="1:5" ht="19" x14ac:dyDescent="0.2">
      <c r="A2025" s="2" t="s">
        <v>2028</v>
      </c>
    </row>
    <row r="2026" spans="1:5" ht="19" x14ac:dyDescent="0.2">
      <c r="A2026" s="2" t="s">
        <v>2029</v>
      </c>
      <c r="C2026" s="5">
        <v>0.41340973204020798</v>
      </c>
      <c r="D2026" s="5">
        <v>0.20767099672289899</v>
      </c>
      <c r="E2026" s="5">
        <v>0.41896337763248898</v>
      </c>
    </row>
    <row r="2027" spans="1:5" ht="19" x14ac:dyDescent="0.2">
      <c r="A2027" s="2" t="s">
        <v>2030</v>
      </c>
    </row>
    <row r="2028" spans="1:5" ht="19" x14ac:dyDescent="0.2">
      <c r="A2028" s="2" t="s">
        <v>2031</v>
      </c>
    </row>
    <row r="2029" spans="1:5" ht="19" x14ac:dyDescent="0.2">
      <c r="A2029" s="2" t="s">
        <v>2032</v>
      </c>
    </row>
    <row r="2030" spans="1:5" ht="19" x14ac:dyDescent="0.2">
      <c r="A2030" s="2" t="s">
        <v>2033</v>
      </c>
    </row>
    <row r="2031" spans="1:5" ht="19" x14ac:dyDescent="0.2">
      <c r="A2031" s="2" t="s">
        <v>2034</v>
      </c>
    </row>
    <row r="2032" spans="1:5" ht="19" x14ac:dyDescent="0.2">
      <c r="A2032" s="2" t="s">
        <v>2035</v>
      </c>
      <c r="B2032" s="5">
        <v>0.113046756210779</v>
      </c>
      <c r="E2032" s="5">
        <v>0.36375663024027299</v>
      </c>
    </row>
    <row r="2033" spans="1:5" ht="19" x14ac:dyDescent="0.2">
      <c r="A2033" s="2" t="s">
        <v>2036</v>
      </c>
    </row>
    <row r="2034" spans="1:5" ht="19" x14ac:dyDescent="0.2">
      <c r="A2034" s="2" t="s">
        <v>2037</v>
      </c>
    </row>
    <row r="2035" spans="1:5" ht="19" x14ac:dyDescent="0.2">
      <c r="A2035" s="2" t="s">
        <v>2038</v>
      </c>
    </row>
    <row r="2036" spans="1:5" ht="19" x14ac:dyDescent="0.2">
      <c r="A2036" s="2" t="s">
        <v>2039</v>
      </c>
    </row>
    <row r="2037" spans="1:5" ht="19" x14ac:dyDescent="0.2">
      <c r="A2037" s="2" t="s">
        <v>2040</v>
      </c>
    </row>
    <row r="2038" spans="1:5" ht="19" x14ac:dyDescent="0.2">
      <c r="A2038" s="2" t="s">
        <v>2041</v>
      </c>
    </row>
    <row r="2039" spans="1:5" ht="19" x14ac:dyDescent="0.2">
      <c r="A2039" s="2" t="s">
        <v>2042</v>
      </c>
    </row>
    <row r="2040" spans="1:5" ht="19" x14ac:dyDescent="0.2">
      <c r="A2040" s="2" t="s">
        <v>2043</v>
      </c>
      <c r="B2040" s="5">
        <v>6.7518093567419293E-2</v>
      </c>
    </row>
    <row r="2041" spans="1:5" ht="19" x14ac:dyDescent="0.2">
      <c r="A2041" s="2" t="s">
        <v>2044</v>
      </c>
    </row>
    <row r="2042" spans="1:5" ht="19" x14ac:dyDescent="0.2">
      <c r="A2042" s="2" t="s">
        <v>2045</v>
      </c>
      <c r="C2042" s="5">
        <v>0.50328007001785002</v>
      </c>
      <c r="E2042" s="5">
        <v>0.64226829504921801</v>
      </c>
    </row>
    <row r="2043" spans="1:5" ht="19" x14ac:dyDescent="0.2">
      <c r="A2043" s="2" t="s">
        <v>2046</v>
      </c>
    </row>
    <row r="2044" spans="1:5" ht="19" x14ac:dyDescent="0.2">
      <c r="A2044" s="2" t="s">
        <v>2047</v>
      </c>
    </row>
    <row r="2045" spans="1:5" ht="19" x14ac:dyDescent="0.2">
      <c r="A2045" s="2" t="s">
        <v>2048</v>
      </c>
    </row>
    <row r="2046" spans="1:5" ht="19" x14ac:dyDescent="0.2">
      <c r="A2046" s="2" t="s">
        <v>2049</v>
      </c>
    </row>
    <row r="2047" spans="1:5" ht="19" x14ac:dyDescent="0.2">
      <c r="A2047" s="2" t="s">
        <v>2050</v>
      </c>
      <c r="E2047" s="5">
        <v>0.35028491716673399</v>
      </c>
    </row>
    <row r="2048" spans="1:5" ht="19" x14ac:dyDescent="0.2">
      <c r="A2048" s="2" t="s">
        <v>2051</v>
      </c>
    </row>
    <row r="2049" spans="1:5" ht="19" x14ac:dyDescent="0.2">
      <c r="A2049" s="2" t="s">
        <v>2052</v>
      </c>
    </row>
    <row r="2050" spans="1:5" ht="19" x14ac:dyDescent="0.2">
      <c r="A2050" s="2" t="s">
        <v>2053</v>
      </c>
      <c r="E2050" s="5">
        <v>0.13965163575092601</v>
      </c>
    </row>
    <row r="2051" spans="1:5" ht="19" x14ac:dyDescent="0.2">
      <c r="A2051" s="2" t="s">
        <v>2054</v>
      </c>
    </row>
    <row r="2052" spans="1:5" ht="19" x14ac:dyDescent="0.2">
      <c r="A2052" s="2" t="s">
        <v>2055</v>
      </c>
    </row>
    <row r="2053" spans="1:5" ht="19" x14ac:dyDescent="0.2">
      <c r="A2053" s="2" t="s">
        <v>2056</v>
      </c>
    </row>
    <row r="2054" spans="1:5" ht="19" x14ac:dyDescent="0.2">
      <c r="A2054" s="2" t="s">
        <v>2057</v>
      </c>
    </row>
    <row r="2055" spans="1:5" ht="19" x14ac:dyDescent="0.2">
      <c r="A2055" s="2" t="s">
        <v>2058</v>
      </c>
    </row>
    <row r="2056" spans="1:5" ht="19" x14ac:dyDescent="0.2">
      <c r="A2056" s="2" t="s">
        <v>2059</v>
      </c>
    </row>
    <row r="2057" spans="1:5" ht="19" x14ac:dyDescent="0.2">
      <c r="A2057" s="2" t="s">
        <v>2060</v>
      </c>
    </row>
    <row r="2058" spans="1:5" ht="19" x14ac:dyDescent="0.2">
      <c r="A2058" s="2" t="s">
        <v>2061</v>
      </c>
    </row>
    <row r="2059" spans="1:5" ht="19" x14ac:dyDescent="0.2">
      <c r="A2059" s="2" t="s">
        <v>2062</v>
      </c>
    </row>
    <row r="2060" spans="1:5" ht="19" x14ac:dyDescent="0.2">
      <c r="A2060" s="2" t="s">
        <v>2063</v>
      </c>
    </row>
    <row r="2061" spans="1:5" ht="19" x14ac:dyDescent="0.2">
      <c r="A2061" s="2" t="s">
        <v>2064</v>
      </c>
    </row>
    <row r="2062" spans="1:5" ht="19" x14ac:dyDescent="0.2">
      <c r="A2062" s="2" t="s">
        <v>2065</v>
      </c>
    </row>
    <row r="2063" spans="1:5" ht="19" x14ac:dyDescent="0.2">
      <c r="A2063" s="2" t="s">
        <v>2066</v>
      </c>
    </row>
    <row r="2064" spans="1:5" ht="19" x14ac:dyDescent="0.2">
      <c r="A2064" s="2" t="s">
        <v>2067</v>
      </c>
    </row>
    <row r="2065" spans="1:5" ht="19" x14ac:dyDescent="0.2">
      <c r="A2065" s="2" t="s">
        <v>2068</v>
      </c>
    </row>
    <row r="2066" spans="1:5" ht="19" x14ac:dyDescent="0.2">
      <c r="A2066" s="2" t="s">
        <v>2069</v>
      </c>
    </row>
    <row r="2067" spans="1:5" ht="19" x14ac:dyDescent="0.2">
      <c r="A2067" s="2" t="s">
        <v>2070</v>
      </c>
    </row>
    <row r="2068" spans="1:5" ht="19" x14ac:dyDescent="0.2">
      <c r="A2068" s="2" t="s">
        <v>2071</v>
      </c>
    </row>
    <row r="2069" spans="1:5" ht="19" x14ac:dyDescent="0.2">
      <c r="A2069" s="2" t="s">
        <v>2072</v>
      </c>
    </row>
    <row r="2070" spans="1:5" ht="19" x14ac:dyDescent="0.2">
      <c r="A2070" s="2" t="s">
        <v>2073</v>
      </c>
    </row>
    <row r="2071" spans="1:5" ht="19" x14ac:dyDescent="0.2">
      <c r="A2071" s="2" t="s">
        <v>2074</v>
      </c>
    </row>
    <row r="2072" spans="1:5" ht="19" x14ac:dyDescent="0.2">
      <c r="A2072" s="2" t="s">
        <v>2075</v>
      </c>
    </row>
    <row r="2073" spans="1:5" ht="19" x14ac:dyDescent="0.2">
      <c r="A2073" s="2" t="s">
        <v>2076</v>
      </c>
    </row>
    <row r="2074" spans="1:5" ht="19" x14ac:dyDescent="0.2">
      <c r="A2074" s="2" t="s">
        <v>2077</v>
      </c>
    </row>
    <row r="2075" spans="1:5" ht="19" x14ac:dyDescent="0.2">
      <c r="A2075" s="2" t="s">
        <v>2078</v>
      </c>
    </row>
    <row r="2076" spans="1:5" ht="19" x14ac:dyDescent="0.2">
      <c r="A2076" s="2" t="s">
        <v>2079</v>
      </c>
      <c r="E2076" s="5">
        <v>0.14698700994724201</v>
      </c>
    </row>
    <row r="2077" spans="1:5" ht="19" x14ac:dyDescent="0.2">
      <c r="A2077" s="2" t="s">
        <v>2080</v>
      </c>
    </row>
    <row r="2078" spans="1:5" ht="19" x14ac:dyDescent="0.2">
      <c r="A2078" s="2" t="s">
        <v>2081</v>
      </c>
    </row>
    <row r="2079" spans="1:5" ht="19" x14ac:dyDescent="0.2">
      <c r="A2079" s="2" t="s">
        <v>2082</v>
      </c>
      <c r="C2079" s="5">
        <v>0.48681467567152797</v>
      </c>
      <c r="D2079" s="5">
        <v>0.249245026840308</v>
      </c>
      <c r="E2079" s="5">
        <v>0.38453896703622198</v>
      </c>
    </row>
    <row r="2080" spans="1:5" ht="19" x14ac:dyDescent="0.2">
      <c r="A2080" s="2" t="s">
        <v>2083</v>
      </c>
    </row>
    <row r="2081" spans="1:3" ht="19" x14ac:dyDescent="0.2">
      <c r="A2081" s="2" t="s">
        <v>2084</v>
      </c>
    </row>
    <row r="2082" spans="1:3" ht="19" x14ac:dyDescent="0.2">
      <c r="A2082" s="2" t="s">
        <v>2085</v>
      </c>
    </row>
    <row r="2083" spans="1:3" ht="19" x14ac:dyDescent="0.2">
      <c r="A2083" s="2" t="s">
        <v>2086</v>
      </c>
    </row>
    <row r="2084" spans="1:3" ht="19" x14ac:dyDescent="0.2">
      <c r="A2084" s="2" t="s">
        <v>2087</v>
      </c>
      <c r="C2084" s="5">
        <v>8.0253013970293496E-2</v>
      </c>
    </row>
    <row r="2085" spans="1:3" ht="19" x14ac:dyDescent="0.2">
      <c r="A2085" s="2" t="s">
        <v>2088</v>
      </c>
    </row>
    <row r="2086" spans="1:3" ht="19" x14ac:dyDescent="0.2">
      <c r="A2086" s="2" t="s">
        <v>2089</v>
      </c>
    </row>
    <row r="2087" spans="1:3" ht="19" x14ac:dyDescent="0.2">
      <c r="A2087" s="2" t="s">
        <v>2090</v>
      </c>
    </row>
    <row r="2088" spans="1:3" ht="19" x14ac:dyDescent="0.2">
      <c r="A2088" s="2" t="s">
        <v>2091</v>
      </c>
    </row>
    <row r="2089" spans="1:3" ht="19" x14ac:dyDescent="0.2">
      <c r="A2089" s="2" t="s">
        <v>2092</v>
      </c>
    </row>
    <row r="2090" spans="1:3" ht="19" x14ac:dyDescent="0.2">
      <c r="A2090" s="2" t="s">
        <v>2093</v>
      </c>
    </row>
    <row r="2091" spans="1:3" ht="19" x14ac:dyDescent="0.2">
      <c r="A2091" s="2" t="s">
        <v>2094</v>
      </c>
    </row>
    <row r="2092" spans="1:3" ht="19" x14ac:dyDescent="0.2">
      <c r="A2092" s="2" t="s">
        <v>2095</v>
      </c>
    </row>
    <row r="2093" spans="1:3" ht="19" x14ac:dyDescent="0.2">
      <c r="A2093" s="2" t="s">
        <v>2096</v>
      </c>
    </row>
    <row r="2094" spans="1:3" ht="19" x14ac:dyDescent="0.2">
      <c r="A2094" s="2" t="s">
        <v>2097</v>
      </c>
    </row>
    <row r="2095" spans="1:3" ht="19" x14ac:dyDescent="0.2">
      <c r="A2095" s="2" t="s">
        <v>2098</v>
      </c>
    </row>
    <row r="2096" spans="1:3" ht="19" x14ac:dyDescent="0.2">
      <c r="A2096" s="2" t="s">
        <v>2099</v>
      </c>
    </row>
    <row r="2097" spans="1:1" ht="19" x14ac:dyDescent="0.2">
      <c r="A2097" s="2" t="s">
        <v>2100</v>
      </c>
    </row>
    <row r="2098" spans="1:1" ht="19" x14ac:dyDescent="0.2">
      <c r="A2098" s="2" t="s">
        <v>2101</v>
      </c>
    </row>
    <row r="2099" spans="1:1" ht="19" x14ac:dyDescent="0.2">
      <c r="A2099" s="2" t="s">
        <v>2102</v>
      </c>
    </row>
    <row r="2100" spans="1:1" ht="19" x14ac:dyDescent="0.2">
      <c r="A2100" s="2" t="s">
        <v>2103</v>
      </c>
    </row>
    <row r="2101" spans="1:1" ht="19" x14ac:dyDescent="0.2">
      <c r="A2101" s="2" t="s">
        <v>2104</v>
      </c>
    </row>
    <row r="2102" spans="1:1" ht="19" x14ac:dyDescent="0.2">
      <c r="A2102" s="2" t="s">
        <v>2105</v>
      </c>
    </row>
    <row r="2103" spans="1:1" ht="19" x14ac:dyDescent="0.2">
      <c r="A2103" s="2" t="s">
        <v>2106</v>
      </c>
    </row>
    <row r="2104" spans="1:1" ht="19" x14ac:dyDescent="0.2">
      <c r="A2104" s="2" t="s">
        <v>2107</v>
      </c>
    </row>
    <row r="2105" spans="1:1" ht="19" x14ac:dyDescent="0.2">
      <c r="A2105" s="2" t="s">
        <v>2108</v>
      </c>
    </row>
    <row r="2106" spans="1:1" ht="19" x14ac:dyDescent="0.2">
      <c r="A2106" s="2" t="s">
        <v>2109</v>
      </c>
    </row>
    <row r="2107" spans="1:1" ht="19" x14ac:dyDescent="0.2">
      <c r="A2107" s="2" t="s">
        <v>2110</v>
      </c>
    </row>
    <row r="2108" spans="1:1" ht="19" x14ac:dyDescent="0.2">
      <c r="A2108" s="2" t="s">
        <v>2111</v>
      </c>
    </row>
    <row r="2109" spans="1:1" ht="19" x14ac:dyDescent="0.2">
      <c r="A2109" s="2" t="s">
        <v>2112</v>
      </c>
    </row>
    <row r="2110" spans="1:1" ht="19" x14ac:dyDescent="0.2">
      <c r="A2110" s="2" t="s">
        <v>2113</v>
      </c>
    </row>
    <row r="2111" spans="1:1" ht="19" x14ac:dyDescent="0.2">
      <c r="A2111" s="2" t="s">
        <v>2114</v>
      </c>
    </row>
    <row r="2112" spans="1:1" ht="19" x14ac:dyDescent="0.2">
      <c r="A2112" s="2" t="s">
        <v>2115</v>
      </c>
    </row>
    <row r="2113" spans="1:3" ht="19" x14ac:dyDescent="0.2">
      <c r="A2113" s="2" t="s">
        <v>2116</v>
      </c>
    </row>
    <row r="2114" spans="1:3" ht="19" x14ac:dyDescent="0.2">
      <c r="A2114" s="2" t="s">
        <v>2117</v>
      </c>
    </row>
    <row r="2115" spans="1:3" ht="19" x14ac:dyDescent="0.2">
      <c r="A2115" s="2" t="s">
        <v>2118</v>
      </c>
    </row>
    <row r="2116" spans="1:3" ht="19" x14ac:dyDescent="0.2">
      <c r="A2116" s="2" t="s">
        <v>2119</v>
      </c>
    </row>
    <row r="2117" spans="1:3" ht="19" x14ac:dyDescent="0.2">
      <c r="A2117" s="2" t="s">
        <v>2120</v>
      </c>
    </row>
    <row r="2118" spans="1:3" ht="19" x14ac:dyDescent="0.2">
      <c r="A2118" s="2" t="s">
        <v>2121</v>
      </c>
      <c r="C2118" s="5">
        <v>0.142243496901515</v>
      </c>
    </row>
    <row r="2119" spans="1:3" ht="19" x14ac:dyDescent="0.2">
      <c r="A2119" s="2" t="s">
        <v>2122</v>
      </c>
    </row>
    <row r="2120" spans="1:3" ht="19" x14ac:dyDescent="0.2">
      <c r="A2120" s="2" t="s">
        <v>2123</v>
      </c>
    </row>
    <row r="2121" spans="1:3" ht="19" x14ac:dyDescent="0.2">
      <c r="A2121" s="2" t="s">
        <v>2124</v>
      </c>
    </row>
    <row r="2122" spans="1:3" ht="19" x14ac:dyDescent="0.2">
      <c r="A2122" s="2" t="s">
        <v>2125</v>
      </c>
    </row>
    <row r="2123" spans="1:3" ht="19" x14ac:dyDescent="0.2">
      <c r="A2123" s="2" t="s">
        <v>2126</v>
      </c>
    </row>
    <row r="2124" spans="1:3" ht="19" x14ac:dyDescent="0.2">
      <c r="A2124" s="2" t="s">
        <v>2127</v>
      </c>
    </row>
    <row r="2125" spans="1:3" ht="19" x14ac:dyDescent="0.2">
      <c r="A2125" s="2" t="s">
        <v>2128</v>
      </c>
      <c r="C2125" s="5">
        <v>5.4235551267291598E-2</v>
      </c>
    </row>
    <row r="2126" spans="1:3" ht="19" x14ac:dyDescent="0.2">
      <c r="A2126" s="2" t="s">
        <v>2129</v>
      </c>
    </row>
    <row r="2127" spans="1:3" ht="19" x14ac:dyDescent="0.2">
      <c r="A2127" s="2" t="s">
        <v>2130</v>
      </c>
    </row>
    <row r="2128" spans="1:3" ht="19" x14ac:dyDescent="0.2">
      <c r="A2128" s="2" t="s">
        <v>2131</v>
      </c>
    </row>
    <row r="2129" spans="1:4" ht="19" x14ac:dyDescent="0.2">
      <c r="A2129" s="2" t="s">
        <v>2132</v>
      </c>
    </row>
    <row r="2130" spans="1:4" ht="19" x14ac:dyDescent="0.2">
      <c r="A2130" s="2" t="s">
        <v>2133</v>
      </c>
    </row>
    <row r="2131" spans="1:4" ht="19" x14ac:dyDescent="0.2">
      <c r="A2131" s="2" t="s">
        <v>2134</v>
      </c>
    </row>
    <row r="2132" spans="1:4" ht="19" x14ac:dyDescent="0.2">
      <c r="A2132" s="2" t="s">
        <v>2135</v>
      </c>
    </row>
    <row r="2133" spans="1:4" ht="19" x14ac:dyDescent="0.2">
      <c r="A2133" s="2" t="s">
        <v>2136</v>
      </c>
    </row>
    <row r="2134" spans="1:4" ht="19" x14ac:dyDescent="0.2">
      <c r="A2134" s="2" t="s">
        <v>2137</v>
      </c>
    </row>
    <row r="2135" spans="1:4" ht="19" x14ac:dyDescent="0.2">
      <c r="A2135" s="2" t="s">
        <v>2138</v>
      </c>
    </row>
    <row r="2136" spans="1:4" ht="19" x14ac:dyDescent="0.2">
      <c r="A2136" s="2" t="s">
        <v>2139</v>
      </c>
    </row>
    <row r="2137" spans="1:4" ht="19" x14ac:dyDescent="0.2">
      <c r="A2137" s="2" t="s">
        <v>2140</v>
      </c>
    </row>
    <row r="2138" spans="1:4" ht="19" x14ac:dyDescent="0.2">
      <c r="A2138" s="2" t="s">
        <v>2141</v>
      </c>
    </row>
    <row r="2139" spans="1:4" ht="19" x14ac:dyDescent="0.2">
      <c r="A2139" s="2" t="s">
        <v>2142</v>
      </c>
    </row>
    <row r="2140" spans="1:4" ht="38" x14ac:dyDescent="0.2">
      <c r="A2140" s="2" t="s">
        <v>2143</v>
      </c>
      <c r="C2140" s="5">
        <v>0.59378340609785396</v>
      </c>
      <c r="D2140" s="5">
        <v>0.39740574975230297</v>
      </c>
    </row>
    <row r="2141" spans="1:4" ht="19" x14ac:dyDescent="0.2">
      <c r="A2141" s="2" t="s">
        <v>2144</v>
      </c>
    </row>
    <row r="2142" spans="1:4" ht="19" x14ac:dyDescent="0.2">
      <c r="A2142" s="2" t="s">
        <v>2145</v>
      </c>
    </row>
    <row r="2143" spans="1:4" ht="19" x14ac:dyDescent="0.2">
      <c r="A2143" s="2" t="s">
        <v>2146</v>
      </c>
    </row>
    <row r="2144" spans="1:4" ht="19" x14ac:dyDescent="0.2">
      <c r="A2144" s="2" t="s">
        <v>2147</v>
      </c>
    </row>
    <row r="2145" spans="1:3" ht="19" x14ac:dyDescent="0.2">
      <c r="A2145" s="2" t="s">
        <v>2148</v>
      </c>
      <c r="B2145" s="5">
        <v>0.12543295130905799</v>
      </c>
    </row>
    <row r="2146" spans="1:3" ht="19" x14ac:dyDescent="0.2">
      <c r="A2146" s="2" t="s">
        <v>2149</v>
      </c>
      <c r="C2146" s="5">
        <v>8.0517022441507102E-2</v>
      </c>
    </row>
    <row r="2147" spans="1:3" ht="19" x14ac:dyDescent="0.2">
      <c r="A2147" s="2" t="s">
        <v>2150</v>
      </c>
    </row>
    <row r="2148" spans="1:3" ht="19" x14ac:dyDescent="0.2">
      <c r="A2148" s="2" t="s">
        <v>2151</v>
      </c>
    </row>
    <row r="2149" spans="1:3" ht="19" x14ac:dyDescent="0.2">
      <c r="A2149" s="2" t="s">
        <v>2152</v>
      </c>
    </row>
    <row r="2150" spans="1:3" ht="19" x14ac:dyDescent="0.2">
      <c r="A2150" s="2" t="s">
        <v>2153</v>
      </c>
    </row>
    <row r="2151" spans="1:3" ht="19" x14ac:dyDescent="0.2">
      <c r="A2151" s="2" t="s">
        <v>2154</v>
      </c>
    </row>
    <row r="2152" spans="1:3" ht="19" x14ac:dyDescent="0.2">
      <c r="A2152" s="2" t="s">
        <v>2155</v>
      </c>
    </row>
    <row r="2153" spans="1:3" ht="19" x14ac:dyDescent="0.2">
      <c r="A2153" s="2" t="s">
        <v>2156</v>
      </c>
    </row>
    <row r="2154" spans="1:3" ht="19" x14ac:dyDescent="0.2">
      <c r="A2154" s="2" t="s">
        <v>2157</v>
      </c>
    </row>
    <row r="2155" spans="1:3" ht="19" x14ac:dyDescent="0.2">
      <c r="A2155" s="2" t="s">
        <v>2158</v>
      </c>
    </row>
    <row r="2156" spans="1:3" ht="19" x14ac:dyDescent="0.2">
      <c r="A2156" s="2" t="s">
        <v>2159</v>
      </c>
    </row>
    <row r="2157" spans="1:3" ht="19" x14ac:dyDescent="0.2">
      <c r="A2157" s="2" t="s">
        <v>2160</v>
      </c>
    </row>
    <row r="2158" spans="1:3" ht="19" x14ac:dyDescent="0.2">
      <c r="A2158" s="2" t="s">
        <v>2161</v>
      </c>
    </row>
    <row r="2159" spans="1:3" ht="19" x14ac:dyDescent="0.2">
      <c r="A2159" s="2" t="s">
        <v>2162</v>
      </c>
    </row>
    <row r="2160" spans="1:3" ht="19" x14ac:dyDescent="0.2">
      <c r="A2160" s="2" t="s">
        <v>2163</v>
      </c>
    </row>
    <row r="2161" spans="1:1" ht="19" x14ac:dyDescent="0.2">
      <c r="A2161" s="2" t="s">
        <v>2164</v>
      </c>
    </row>
    <row r="2162" spans="1:1" ht="19" x14ac:dyDescent="0.2">
      <c r="A2162" s="2" t="s">
        <v>2165</v>
      </c>
    </row>
    <row r="2163" spans="1:1" ht="19" x14ac:dyDescent="0.2">
      <c r="A2163" s="2" t="s">
        <v>2166</v>
      </c>
    </row>
    <row r="2164" spans="1:1" ht="19" x14ac:dyDescent="0.2">
      <c r="A2164" s="2" t="s">
        <v>2167</v>
      </c>
    </row>
    <row r="2165" spans="1:1" ht="19" x14ac:dyDescent="0.2">
      <c r="A2165" s="2" t="s">
        <v>2168</v>
      </c>
    </row>
    <row r="2166" spans="1:1" ht="19" x14ac:dyDescent="0.2">
      <c r="A2166" s="2" t="s">
        <v>2169</v>
      </c>
    </row>
    <row r="2167" spans="1:1" ht="19" x14ac:dyDescent="0.2">
      <c r="A2167" s="2" t="s">
        <v>2170</v>
      </c>
    </row>
    <row r="2168" spans="1:1" ht="19" x14ac:dyDescent="0.2">
      <c r="A2168" s="2" t="s">
        <v>2171</v>
      </c>
    </row>
    <row r="2169" spans="1:1" ht="19" x14ac:dyDescent="0.2">
      <c r="A2169" s="2" t="s">
        <v>2172</v>
      </c>
    </row>
    <row r="2170" spans="1:1" ht="19" x14ac:dyDescent="0.2">
      <c r="A2170" s="2" t="s">
        <v>2173</v>
      </c>
    </row>
    <row r="2171" spans="1:1" ht="19" x14ac:dyDescent="0.2">
      <c r="A2171" s="2" t="s">
        <v>2174</v>
      </c>
    </row>
    <row r="2172" spans="1:1" ht="19" x14ac:dyDescent="0.2">
      <c r="A2172" s="2" t="s">
        <v>2175</v>
      </c>
    </row>
    <row r="2173" spans="1:1" ht="19" x14ac:dyDescent="0.2">
      <c r="A2173" s="2" t="s">
        <v>2176</v>
      </c>
    </row>
    <row r="2174" spans="1:1" ht="19" x14ac:dyDescent="0.2">
      <c r="A2174" s="2" t="s">
        <v>2177</v>
      </c>
    </row>
    <row r="2175" spans="1:1" ht="19" x14ac:dyDescent="0.2">
      <c r="A2175" s="2" t="s">
        <v>2178</v>
      </c>
    </row>
    <row r="2176" spans="1:1" ht="19" x14ac:dyDescent="0.2">
      <c r="A2176" s="2" t="s">
        <v>2179</v>
      </c>
    </row>
    <row r="2177" spans="1:5" ht="19" x14ac:dyDescent="0.2">
      <c r="A2177" s="2" t="s">
        <v>2180</v>
      </c>
    </row>
    <row r="2178" spans="1:5" ht="19" x14ac:dyDescent="0.2">
      <c r="A2178" s="2" t="s">
        <v>2181</v>
      </c>
    </row>
    <row r="2179" spans="1:5" ht="19" x14ac:dyDescent="0.2">
      <c r="A2179" s="2" t="s">
        <v>2182</v>
      </c>
      <c r="E2179" s="5">
        <v>0.12585335629946401</v>
      </c>
    </row>
    <row r="2180" spans="1:5" ht="19" x14ac:dyDescent="0.2">
      <c r="A2180" s="2" t="s">
        <v>2183</v>
      </c>
    </row>
    <row r="2181" spans="1:5" ht="19" x14ac:dyDescent="0.2">
      <c r="A2181" s="2" t="s">
        <v>2184</v>
      </c>
    </row>
    <row r="2182" spans="1:5" ht="19" x14ac:dyDescent="0.2">
      <c r="A2182" s="2" t="s">
        <v>2185</v>
      </c>
    </row>
    <row r="2183" spans="1:5" ht="19" x14ac:dyDescent="0.2">
      <c r="A2183" s="2" t="s">
        <v>2186</v>
      </c>
    </row>
    <row r="2184" spans="1:5" ht="19" x14ac:dyDescent="0.2">
      <c r="A2184" s="2" t="s">
        <v>2187</v>
      </c>
    </row>
    <row r="2185" spans="1:5" ht="19" x14ac:dyDescent="0.2">
      <c r="A2185" s="2" t="s">
        <v>2188</v>
      </c>
    </row>
    <row r="2186" spans="1:5" ht="19" x14ac:dyDescent="0.2">
      <c r="A2186" s="2" t="s">
        <v>2189</v>
      </c>
    </row>
    <row r="2187" spans="1:5" ht="19" x14ac:dyDescent="0.2">
      <c r="A2187" s="2" t="s">
        <v>2190</v>
      </c>
    </row>
    <row r="2188" spans="1:5" ht="19" x14ac:dyDescent="0.2">
      <c r="A2188" s="2" t="s">
        <v>2191</v>
      </c>
    </row>
    <row r="2189" spans="1:5" ht="19" x14ac:dyDescent="0.2">
      <c r="A2189" s="2" t="s">
        <v>2192</v>
      </c>
    </row>
    <row r="2190" spans="1:5" ht="19" x14ac:dyDescent="0.2">
      <c r="A2190" s="2" t="s">
        <v>2193</v>
      </c>
    </row>
    <row r="2191" spans="1:5" ht="19" x14ac:dyDescent="0.2">
      <c r="A2191" s="2" t="s">
        <v>2194</v>
      </c>
      <c r="B2191" s="5">
        <v>0.42952004115506898</v>
      </c>
      <c r="C2191" s="5">
        <v>0.76825589425811303</v>
      </c>
      <c r="D2191" s="5">
        <v>0.61152451606006997</v>
      </c>
      <c r="E2191" s="5">
        <v>0.85102813454217696</v>
      </c>
    </row>
    <row r="2192" spans="1:5" ht="19" x14ac:dyDescent="0.2">
      <c r="A2192" s="2" t="s">
        <v>2195</v>
      </c>
    </row>
    <row r="2193" spans="1:1" ht="19" x14ac:dyDescent="0.2">
      <c r="A2193" s="2" t="s">
        <v>2196</v>
      </c>
    </row>
    <row r="2194" spans="1:1" ht="19" x14ac:dyDescent="0.2">
      <c r="A2194" s="2" t="s">
        <v>2197</v>
      </c>
    </row>
    <row r="2195" spans="1:1" ht="19" x14ac:dyDescent="0.2">
      <c r="A2195" s="2" t="s">
        <v>2198</v>
      </c>
    </row>
    <row r="2196" spans="1:1" ht="19" x14ac:dyDescent="0.2">
      <c r="A2196" s="2" t="s">
        <v>2199</v>
      </c>
    </row>
    <row r="2197" spans="1:1" ht="19" x14ac:dyDescent="0.2">
      <c r="A2197" s="2" t="s">
        <v>2200</v>
      </c>
    </row>
    <row r="2198" spans="1:1" ht="19" x14ac:dyDescent="0.2">
      <c r="A2198" s="2" t="s">
        <v>2201</v>
      </c>
    </row>
    <row r="2199" spans="1:1" ht="19" x14ac:dyDescent="0.2">
      <c r="A2199" s="2" t="s">
        <v>2202</v>
      </c>
    </row>
    <row r="2200" spans="1:1" ht="19" x14ac:dyDescent="0.2">
      <c r="A2200" s="2" t="s">
        <v>2203</v>
      </c>
    </row>
    <row r="2201" spans="1:1" ht="19" x14ac:dyDescent="0.2">
      <c r="A2201" s="2" t="s">
        <v>2204</v>
      </c>
    </row>
    <row r="2202" spans="1:1" ht="38" x14ac:dyDescent="0.2">
      <c r="A2202" s="2" t="s">
        <v>2205</v>
      </c>
    </row>
    <row r="2203" spans="1:1" ht="19" x14ac:dyDescent="0.2">
      <c r="A2203" s="2" t="s">
        <v>2206</v>
      </c>
    </row>
    <row r="2204" spans="1:1" ht="19" x14ac:dyDescent="0.2">
      <c r="A2204" s="2" t="s">
        <v>2207</v>
      </c>
    </row>
    <row r="2205" spans="1:1" ht="19" x14ac:dyDescent="0.2">
      <c r="A2205" s="2" t="s">
        <v>2208</v>
      </c>
    </row>
    <row r="2206" spans="1:1" ht="19" x14ac:dyDescent="0.2">
      <c r="A2206" s="2" t="s">
        <v>2209</v>
      </c>
    </row>
    <row r="2207" spans="1:1" ht="19" x14ac:dyDescent="0.2">
      <c r="A2207" s="2" t="s">
        <v>2210</v>
      </c>
    </row>
    <row r="2208" spans="1:1" ht="19" x14ac:dyDescent="0.2">
      <c r="A2208" s="2" t="s">
        <v>2211</v>
      </c>
    </row>
    <row r="2209" spans="1:5" ht="19" x14ac:dyDescent="0.2">
      <c r="A2209" s="2" t="s">
        <v>2212</v>
      </c>
    </row>
    <row r="2210" spans="1:5" ht="19" x14ac:dyDescent="0.2">
      <c r="A2210" s="2" t="s">
        <v>2213</v>
      </c>
    </row>
    <row r="2211" spans="1:5" ht="19" x14ac:dyDescent="0.2">
      <c r="A2211" s="2" t="s">
        <v>2214</v>
      </c>
    </row>
    <row r="2212" spans="1:5" ht="19" x14ac:dyDescent="0.2">
      <c r="A2212" s="2" t="s">
        <v>2215</v>
      </c>
      <c r="C2212" s="5">
        <v>0.69854227143726999</v>
      </c>
      <c r="D2212" s="5">
        <v>0.46449540308481202</v>
      </c>
      <c r="E2212" s="5">
        <v>0.41901340809772603</v>
      </c>
    </row>
    <row r="2213" spans="1:5" ht="19" x14ac:dyDescent="0.2">
      <c r="A2213" s="2" t="s">
        <v>2216</v>
      </c>
    </row>
    <row r="2214" spans="1:5" ht="19" x14ac:dyDescent="0.2">
      <c r="A2214" s="2" t="s">
        <v>2217</v>
      </c>
    </row>
    <row r="2215" spans="1:5" ht="19" x14ac:dyDescent="0.2">
      <c r="A2215" s="2" t="s">
        <v>2218</v>
      </c>
    </row>
    <row r="2216" spans="1:5" ht="19" x14ac:dyDescent="0.2">
      <c r="A2216" s="2" t="s">
        <v>2219</v>
      </c>
    </row>
    <row r="2217" spans="1:5" ht="19" x14ac:dyDescent="0.2">
      <c r="A2217" s="2" t="s">
        <v>2220</v>
      </c>
    </row>
    <row r="2218" spans="1:5" ht="19" x14ac:dyDescent="0.2">
      <c r="A2218" s="2" t="s">
        <v>2221</v>
      </c>
    </row>
    <row r="2219" spans="1:5" ht="19" x14ac:dyDescent="0.2">
      <c r="A2219" s="2" t="s">
        <v>2222</v>
      </c>
    </row>
    <row r="2220" spans="1:5" ht="19" x14ac:dyDescent="0.2">
      <c r="A2220" s="2" t="s">
        <v>2223</v>
      </c>
    </row>
    <row r="2221" spans="1:5" ht="19" x14ac:dyDescent="0.2">
      <c r="A2221" s="2" t="s">
        <v>2224</v>
      </c>
    </row>
    <row r="2222" spans="1:5" ht="19" x14ac:dyDescent="0.2">
      <c r="A2222" s="2" t="s">
        <v>2225</v>
      </c>
    </row>
    <row r="2223" spans="1:5" ht="19" x14ac:dyDescent="0.2">
      <c r="A2223" s="2" t="s">
        <v>2226</v>
      </c>
    </row>
    <row r="2224" spans="1:5" ht="19" x14ac:dyDescent="0.2">
      <c r="A2224" s="2" t="s">
        <v>2227</v>
      </c>
    </row>
    <row r="2225" spans="1:1" ht="19" x14ac:dyDescent="0.2">
      <c r="A2225" s="2" t="s">
        <v>2228</v>
      </c>
    </row>
    <row r="2226" spans="1:1" ht="19" x14ac:dyDescent="0.2">
      <c r="A2226" s="2" t="s">
        <v>2229</v>
      </c>
    </row>
    <row r="2227" spans="1:1" ht="19" x14ac:dyDescent="0.2">
      <c r="A2227" s="2" t="s">
        <v>2230</v>
      </c>
    </row>
    <row r="2228" spans="1:1" ht="19" x14ac:dyDescent="0.2">
      <c r="A2228" s="2" t="s">
        <v>2231</v>
      </c>
    </row>
    <row r="2229" spans="1:1" ht="19" x14ac:dyDescent="0.2">
      <c r="A2229" s="2" t="s">
        <v>2232</v>
      </c>
    </row>
    <row r="2230" spans="1:1" ht="19" x14ac:dyDescent="0.2">
      <c r="A2230" s="2" t="s">
        <v>2233</v>
      </c>
    </row>
    <row r="2231" spans="1:1" ht="19" x14ac:dyDescent="0.2">
      <c r="A2231" s="2" t="s">
        <v>2234</v>
      </c>
    </row>
    <row r="2232" spans="1:1" ht="19" x14ac:dyDescent="0.2">
      <c r="A2232" s="2" t="s">
        <v>2235</v>
      </c>
    </row>
    <row r="2233" spans="1:1" ht="19" x14ac:dyDescent="0.2">
      <c r="A2233" s="2" t="s">
        <v>2236</v>
      </c>
    </row>
    <row r="2234" spans="1:1" ht="19" x14ac:dyDescent="0.2">
      <c r="A2234" s="2" t="s">
        <v>2237</v>
      </c>
    </row>
    <row r="2235" spans="1:1" ht="19" x14ac:dyDescent="0.2">
      <c r="A2235" s="2" t="s">
        <v>2238</v>
      </c>
    </row>
    <row r="2236" spans="1:1" ht="19" x14ac:dyDescent="0.2">
      <c r="A2236" s="2" t="s">
        <v>2239</v>
      </c>
    </row>
    <row r="2237" spans="1:1" ht="19" x14ac:dyDescent="0.2">
      <c r="A2237" s="2" t="s">
        <v>2240</v>
      </c>
    </row>
    <row r="2238" spans="1:1" ht="19" x14ac:dyDescent="0.2">
      <c r="A2238" s="2" t="s">
        <v>2241</v>
      </c>
    </row>
    <row r="2239" spans="1:1" ht="19" x14ac:dyDescent="0.2">
      <c r="A2239" s="2" t="s">
        <v>2242</v>
      </c>
    </row>
    <row r="2240" spans="1:1" ht="19" x14ac:dyDescent="0.2">
      <c r="A2240" s="2" t="s">
        <v>2243</v>
      </c>
    </row>
    <row r="2241" spans="1:1" ht="19" x14ac:dyDescent="0.2">
      <c r="A2241" s="2" t="s">
        <v>2244</v>
      </c>
    </row>
    <row r="2242" spans="1:1" ht="19" x14ac:dyDescent="0.2">
      <c r="A2242" s="2" t="s">
        <v>2245</v>
      </c>
    </row>
    <row r="2243" spans="1:1" ht="19" x14ac:dyDescent="0.2">
      <c r="A2243" s="2" t="s">
        <v>2246</v>
      </c>
    </row>
    <row r="2244" spans="1:1" ht="19" x14ac:dyDescent="0.2">
      <c r="A2244" s="2" t="s">
        <v>2247</v>
      </c>
    </row>
    <row r="2245" spans="1:1" ht="19" x14ac:dyDescent="0.2">
      <c r="A2245" s="2" t="s">
        <v>2248</v>
      </c>
    </row>
    <row r="2246" spans="1:1" ht="19" x14ac:dyDescent="0.2">
      <c r="A2246" s="2" t="s">
        <v>2249</v>
      </c>
    </row>
    <row r="2247" spans="1:1" ht="19" x14ac:dyDescent="0.2">
      <c r="A2247" s="2" t="s">
        <v>2250</v>
      </c>
    </row>
    <row r="2248" spans="1:1" ht="19" x14ac:dyDescent="0.2">
      <c r="A2248" s="2" t="s">
        <v>2251</v>
      </c>
    </row>
    <row r="2249" spans="1:1" ht="19" x14ac:dyDescent="0.2">
      <c r="A2249" s="2" t="s">
        <v>2252</v>
      </c>
    </row>
    <row r="2250" spans="1:1" ht="19" x14ac:dyDescent="0.2">
      <c r="A2250" s="2" t="s">
        <v>2253</v>
      </c>
    </row>
    <row r="2251" spans="1:1" ht="19" x14ac:dyDescent="0.2">
      <c r="A2251" s="2" t="s">
        <v>2254</v>
      </c>
    </row>
    <row r="2252" spans="1:1" ht="19" x14ac:dyDescent="0.2">
      <c r="A2252" s="2" t="s">
        <v>2255</v>
      </c>
    </row>
    <row r="2253" spans="1:1" ht="19" x14ac:dyDescent="0.2">
      <c r="A2253" s="2" t="s">
        <v>2256</v>
      </c>
    </row>
    <row r="2254" spans="1:1" ht="19" x14ac:dyDescent="0.2">
      <c r="A2254" s="2" t="s">
        <v>2257</v>
      </c>
    </row>
    <row r="2255" spans="1:1" ht="19" x14ac:dyDescent="0.2">
      <c r="A2255" s="2" t="s">
        <v>2258</v>
      </c>
    </row>
    <row r="2256" spans="1:1" ht="19" x14ac:dyDescent="0.2">
      <c r="A2256" s="2" t="s">
        <v>2259</v>
      </c>
    </row>
    <row r="2257" spans="1:5" ht="19" x14ac:dyDescent="0.2">
      <c r="A2257" s="2" t="s">
        <v>2260</v>
      </c>
    </row>
    <row r="2258" spans="1:5" ht="19" x14ac:dyDescent="0.2">
      <c r="A2258" s="2" t="s">
        <v>2261</v>
      </c>
    </row>
    <row r="2259" spans="1:5" ht="19" x14ac:dyDescent="0.2">
      <c r="A2259" s="2" t="s">
        <v>2262</v>
      </c>
    </row>
    <row r="2260" spans="1:5" ht="19" x14ac:dyDescent="0.2">
      <c r="A2260" s="2" t="s">
        <v>2263</v>
      </c>
    </row>
    <row r="2261" spans="1:5" ht="19" x14ac:dyDescent="0.2">
      <c r="A2261" s="2" t="s">
        <v>2264</v>
      </c>
    </row>
    <row r="2262" spans="1:5" ht="19" x14ac:dyDescent="0.2">
      <c r="A2262" s="2" t="s">
        <v>2265</v>
      </c>
    </row>
    <row r="2263" spans="1:5" ht="19" x14ac:dyDescent="0.2">
      <c r="A2263" s="2" t="s">
        <v>2266</v>
      </c>
    </row>
    <row r="2264" spans="1:5" ht="19" x14ac:dyDescent="0.2">
      <c r="A2264" s="2" t="s">
        <v>2267</v>
      </c>
    </row>
    <row r="2265" spans="1:5" ht="19" x14ac:dyDescent="0.2">
      <c r="A2265" s="2" t="s">
        <v>2268</v>
      </c>
    </row>
    <row r="2266" spans="1:5" ht="19" x14ac:dyDescent="0.2">
      <c r="A2266" s="2" t="s">
        <v>2269</v>
      </c>
    </row>
    <row r="2267" spans="1:5" ht="19" x14ac:dyDescent="0.2">
      <c r="A2267" s="2" t="s">
        <v>2270</v>
      </c>
    </row>
    <row r="2268" spans="1:5" ht="19" x14ac:dyDescent="0.2">
      <c r="A2268" s="2" t="s">
        <v>2271</v>
      </c>
    </row>
    <row r="2269" spans="1:5" ht="19" x14ac:dyDescent="0.2">
      <c r="A2269" s="2" t="s">
        <v>2272</v>
      </c>
      <c r="B2269" s="5">
        <v>0.89888030435712096</v>
      </c>
      <c r="C2269" s="5">
        <v>8.0085382610735695E-2</v>
      </c>
      <c r="D2269" s="5">
        <v>0.53526066374096104</v>
      </c>
      <c r="E2269" s="5">
        <v>0.753168989820313</v>
      </c>
    </row>
  </sheetData>
  <conditionalFormatting sqref="B1:E1048576">
    <cfRule type="cellIs" dxfId="0" priority="1" operator="between">
      <formula>0.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4T20:15:11Z</dcterms:created>
  <dcterms:modified xsi:type="dcterms:W3CDTF">2021-10-25T17:42:45Z</dcterms:modified>
</cp:coreProperties>
</file>